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ho\Desktop\"/>
    </mc:Choice>
  </mc:AlternateContent>
  <xr:revisionPtr revIDLastSave="0" documentId="13_ncr:1_{416DBBD5-B05C-47A1-86B7-79AA03AE4589}" xr6:coauthVersionLast="47" xr6:coauthVersionMax="47" xr10:uidLastSave="{00000000-0000-0000-0000-000000000000}"/>
  <bookViews>
    <workbookView xWindow="540" yWindow="0" windowWidth="18660" windowHeight="10800" firstSheet="1" activeTab="5" xr2:uid="{9CD72ECA-B208-478A-BE0F-EEB63CBAE456}"/>
  </bookViews>
  <sheets>
    <sheet name="NOR" sheetId="6" r:id="rId1"/>
    <sheet name="PPE" sheetId="7" r:id="rId2"/>
    <sheet name="pachyvessel non-pachyvessel" sheetId="8" r:id="rId3"/>
    <sheet name="distance between RPE achyvessel" sheetId="4" r:id="rId4"/>
    <sheet name="pachyvessel+ corelation  merge" sheetId="9" r:id="rId5"/>
    <sheet name="pachyvessel+ fellow eye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9" i="9" l="1"/>
  <c r="F29" i="9"/>
  <c r="E29" i="9"/>
  <c r="C29" i="9"/>
  <c r="B29" i="9"/>
  <c r="G28" i="9"/>
  <c r="F28" i="9"/>
  <c r="E28" i="9"/>
  <c r="C28" i="9"/>
  <c r="B28" i="9"/>
  <c r="U26" i="9"/>
  <c r="O26" i="9"/>
  <c r="P26" i="9" s="1"/>
  <c r="U25" i="9"/>
  <c r="O25" i="9"/>
  <c r="P25" i="9" s="1"/>
  <c r="U24" i="9"/>
  <c r="O24" i="9"/>
  <c r="P24" i="9" s="1"/>
  <c r="U23" i="9"/>
  <c r="O23" i="9"/>
  <c r="P23" i="9" s="1"/>
  <c r="U22" i="9"/>
  <c r="O22" i="9"/>
  <c r="P22" i="9" s="1"/>
  <c r="U21" i="9"/>
  <c r="O21" i="9"/>
  <c r="P21" i="9" s="1"/>
  <c r="U20" i="9"/>
  <c r="O20" i="9"/>
  <c r="P20" i="9" s="1"/>
  <c r="U19" i="9"/>
  <c r="O19" i="9"/>
  <c r="P19" i="9" s="1"/>
  <c r="U18" i="9"/>
  <c r="O18" i="9"/>
  <c r="P18" i="9" s="1"/>
  <c r="U17" i="9"/>
  <c r="O17" i="9"/>
  <c r="P17" i="9" s="1"/>
  <c r="U16" i="9"/>
  <c r="O16" i="9"/>
  <c r="P16" i="9" s="1"/>
  <c r="U15" i="9"/>
  <c r="O15" i="9"/>
  <c r="P15" i="9" s="1"/>
  <c r="U14" i="9"/>
  <c r="O14" i="9"/>
  <c r="P14" i="9" s="1"/>
  <c r="U13" i="9"/>
  <c r="O13" i="9"/>
  <c r="P13" i="9" s="1"/>
  <c r="U12" i="9"/>
  <c r="O12" i="9"/>
  <c r="P12" i="9" s="1"/>
  <c r="U11" i="9"/>
  <c r="O11" i="9"/>
  <c r="P11" i="9" s="1"/>
  <c r="U10" i="9"/>
  <c r="O10" i="9"/>
  <c r="P10" i="9" s="1"/>
  <c r="U9" i="9"/>
  <c r="O9" i="9"/>
  <c r="P9" i="9" s="1"/>
  <c r="U8" i="9"/>
  <c r="O8" i="9"/>
  <c r="P8" i="9" s="1"/>
  <c r="U7" i="9"/>
  <c r="O7" i="9"/>
  <c r="P7" i="9" s="1"/>
  <c r="U6" i="9"/>
  <c r="O6" i="9"/>
  <c r="P6" i="9" s="1"/>
  <c r="U5" i="9"/>
  <c r="O5" i="9"/>
  <c r="P5" i="9" s="1"/>
  <c r="U4" i="9"/>
  <c r="O4" i="9"/>
  <c r="P4" i="9" s="1"/>
  <c r="U3" i="9"/>
  <c r="O3" i="9"/>
  <c r="P3" i="9" s="1"/>
  <c r="U2" i="9"/>
  <c r="O2" i="9"/>
  <c r="U29" i="9" l="1"/>
  <c r="O28" i="9"/>
  <c r="P28" i="9" s="1"/>
  <c r="U28" i="9"/>
  <c r="P2" i="9"/>
  <c r="O29" i="9"/>
  <c r="P29" i="9" s="1"/>
  <c r="N3" i="4" l="1"/>
  <c r="N4" i="4"/>
  <c r="N11" i="4" s="1"/>
  <c r="N5" i="4"/>
  <c r="N6" i="4"/>
  <c r="N7" i="4"/>
  <c r="N8" i="4"/>
  <c r="N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" i="4"/>
  <c r="G29" i="4" l="1"/>
  <c r="N10" i="4"/>
  <c r="G28" i="4"/>
</calcChain>
</file>

<file path=xl/sharedStrings.xml><?xml version="1.0" encoding="utf-8"?>
<sst xmlns="http://schemas.openxmlformats.org/spreadsheetml/2006/main" count="150" uniqueCount="38">
  <si>
    <t>SFCT</t>
    <phoneticPr fontId="1"/>
  </si>
  <si>
    <t>Ave</t>
    <phoneticPr fontId="1"/>
  </si>
  <si>
    <t>SD</t>
    <phoneticPr fontId="1"/>
  </si>
  <si>
    <t>fellow eye</t>
    <phoneticPr fontId="1"/>
  </si>
  <si>
    <t>CSC</t>
    <phoneticPr fontId="1"/>
  </si>
  <si>
    <t>PPE</t>
    <phoneticPr fontId="1"/>
  </si>
  <si>
    <t>pachyvesssel</t>
    <phoneticPr fontId="1"/>
  </si>
  <si>
    <t>CSC</t>
    <phoneticPr fontId="1"/>
  </si>
  <si>
    <t>PPE</t>
    <phoneticPr fontId="1"/>
  </si>
  <si>
    <t>fovea</t>
    <phoneticPr fontId="1"/>
  </si>
  <si>
    <t>ave</t>
    <phoneticPr fontId="1"/>
  </si>
  <si>
    <t>Ave</t>
    <phoneticPr fontId="1"/>
  </si>
  <si>
    <t>SD</t>
    <phoneticPr fontId="1"/>
  </si>
  <si>
    <t>Axial length (mm)</t>
    <phoneticPr fontId="6"/>
  </si>
  <si>
    <t>Age (yr)</t>
    <phoneticPr fontId="6"/>
  </si>
  <si>
    <t>SFCT (µm)</t>
    <phoneticPr fontId="6"/>
  </si>
  <si>
    <t>Number of flow voids</t>
    <phoneticPr fontId="6"/>
  </si>
  <si>
    <t>Total flow void area (㎟）</t>
    <phoneticPr fontId="6"/>
  </si>
  <si>
    <t>Average size of the flow voids (µ㎡)</t>
    <phoneticPr fontId="6"/>
  </si>
  <si>
    <t>pachyvessel</t>
    <phoneticPr fontId="1"/>
  </si>
  <si>
    <t>pachyvessel+</t>
    <phoneticPr fontId="1"/>
  </si>
  <si>
    <t>Age</t>
    <phoneticPr fontId="1"/>
  </si>
  <si>
    <t>Sex(M1F2)</t>
    <phoneticPr fontId="6"/>
  </si>
  <si>
    <t>PNV</t>
    <phoneticPr fontId="1"/>
  </si>
  <si>
    <t>pachyvesel-</t>
    <phoneticPr fontId="1"/>
  </si>
  <si>
    <t>1mm nasal</t>
    <phoneticPr fontId="1"/>
  </si>
  <si>
    <t>1mm temporal</t>
    <phoneticPr fontId="1"/>
  </si>
  <si>
    <t>1mm upper</t>
    <phoneticPr fontId="1"/>
  </si>
  <si>
    <t>1mm lower</t>
    <phoneticPr fontId="1"/>
  </si>
  <si>
    <t>pachyvesselー</t>
    <phoneticPr fontId="1"/>
  </si>
  <si>
    <t>yellow</t>
    <phoneticPr fontId="1"/>
  </si>
  <si>
    <t>red-yellow</t>
    <phoneticPr fontId="1"/>
  </si>
  <si>
    <t>yellow/red</t>
    <phoneticPr fontId="1"/>
  </si>
  <si>
    <t>%</t>
    <phoneticPr fontId="1"/>
  </si>
  <si>
    <t>choroid pachyvessel</t>
    <phoneticPr fontId="1"/>
  </si>
  <si>
    <t>area(pxil)</t>
    <phoneticPr fontId="1"/>
  </si>
  <si>
    <t>p</t>
    <phoneticPr fontId="1"/>
  </si>
  <si>
    <t>corelation 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2" formatCode="0.00_);[Red]\(0.00\)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0" borderId="0" xfId="0" applyFont="1">
      <alignment vertical="center"/>
    </xf>
    <xf numFmtId="0" fontId="0" fillId="5" borderId="0" xfId="0" applyFill="1">
      <alignment vertical="center"/>
    </xf>
    <xf numFmtId="0" fontId="3" fillId="0" borderId="0" xfId="0" applyFont="1">
      <alignment vertical="center"/>
    </xf>
    <xf numFmtId="0" fontId="5" fillId="0" borderId="0" xfId="1">
      <alignment vertical="center"/>
    </xf>
    <xf numFmtId="0" fontId="5" fillId="0" borderId="0" xfId="1" applyFill="1">
      <alignment vertical="center"/>
    </xf>
    <xf numFmtId="0" fontId="5" fillId="0" borderId="0" xfId="1" applyAlignment="1">
      <alignment horizontal="right" vertical="center"/>
    </xf>
    <xf numFmtId="2" fontId="0" fillId="0" borderId="0" xfId="0" applyNumberFormat="1">
      <alignment vertical="center"/>
    </xf>
    <xf numFmtId="182" fontId="0" fillId="0" borderId="0" xfId="0" applyNumberFormat="1" applyAlignment="1">
      <alignment vertical="justify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4" fillId="0" borderId="0" xfId="0" applyFont="1" applyAlignment="1">
      <alignment horizontal="center" vertical="center"/>
    </xf>
  </cellXfs>
  <cellStyles count="2">
    <cellStyle name="標準" xfId="0" builtinId="0"/>
    <cellStyle name="標準 2" xfId="1" xr:uid="{8C151753-3205-4CAF-921D-E4773786DA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EBF4B-67DD-4F1A-B7DA-100F963B0537}">
  <dimension ref="A1:G34"/>
  <sheetViews>
    <sheetView workbookViewId="0">
      <pane ySplit="1" topLeftCell="A18" activePane="bottomLeft" state="frozen"/>
      <selection pane="bottomLeft" sqref="A1:B1"/>
    </sheetView>
  </sheetViews>
  <sheetFormatPr defaultRowHeight="18" x14ac:dyDescent="0.55000000000000004"/>
  <cols>
    <col min="9" max="9" width="9.1640625" bestFit="1" customWidth="1"/>
  </cols>
  <sheetData>
    <row r="1" spans="1:7" x14ac:dyDescent="0.55000000000000004">
      <c r="A1" s="8" t="s">
        <v>14</v>
      </c>
      <c r="B1" s="7" t="s">
        <v>22</v>
      </c>
      <c r="C1" s="7" t="s">
        <v>13</v>
      </c>
      <c r="D1" s="7" t="s">
        <v>15</v>
      </c>
      <c r="E1" s="7" t="s">
        <v>16</v>
      </c>
      <c r="F1" s="7" t="s">
        <v>17</v>
      </c>
      <c r="G1" s="7" t="s">
        <v>18</v>
      </c>
    </row>
    <row r="2" spans="1:7" x14ac:dyDescent="0.55000000000000004">
      <c r="A2" s="7">
        <v>67</v>
      </c>
      <c r="B2" s="9">
        <v>1</v>
      </c>
      <c r="C2" s="7">
        <v>24.62</v>
      </c>
      <c r="D2" s="7">
        <v>262</v>
      </c>
      <c r="E2" s="7">
        <v>2576</v>
      </c>
      <c r="F2" s="7">
        <v>0.47254940000000001</v>
      </c>
      <c r="G2" s="7">
        <v>184</v>
      </c>
    </row>
    <row r="3" spans="1:7" x14ac:dyDescent="0.55000000000000004">
      <c r="A3" s="7">
        <v>68</v>
      </c>
      <c r="B3" s="9">
        <v>1</v>
      </c>
      <c r="C3" s="7">
        <v>26.1</v>
      </c>
      <c r="D3" s="7">
        <v>215</v>
      </c>
      <c r="E3" s="7">
        <v>1762</v>
      </c>
      <c r="F3" s="7">
        <v>1.104006</v>
      </c>
      <c r="G3" s="7">
        <v>629</v>
      </c>
    </row>
    <row r="4" spans="1:7" x14ac:dyDescent="0.55000000000000004">
      <c r="A4" s="7">
        <v>64</v>
      </c>
      <c r="B4" s="9">
        <v>1</v>
      </c>
      <c r="C4" s="7">
        <v>24.65</v>
      </c>
      <c r="D4" s="7">
        <v>229</v>
      </c>
      <c r="E4" s="7">
        <v>1809</v>
      </c>
      <c r="F4" s="7">
        <v>0.99111269999999996</v>
      </c>
      <c r="G4" s="7">
        <v>550</v>
      </c>
    </row>
    <row r="5" spans="1:7" x14ac:dyDescent="0.55000000000000004">
      <c r="A5" s="7">
        <v>54</v>
      </c>
      <c r="B5" s="9">
        <v>1</v>
      </c>
      <c r="C5" s="7">
        <v>25.43</v>
      </c>
      <c r="D5" s="7">
        <v>210</v>
      </c>
      <c r="E5" s="7">
        <v>2959</v>
      </c>
      <c r="F5" s="7">
        <v>0.92102300000000004</v>
      </c>
      <c r="G5" s="7">
        <v>313</v>
      </c>
    </row>
    <row r="6" spans="1:7" x14ac:dyDescent="0.55000000000000004">
      <c r="A6" s="7">
        <v>64</v>
      </c>
      <c r="B6" s="9">
        <v>1</v>
      </c>
      <c r="C6" s="7">
        <v>23.75</v>
      </c>
      <c r="D6" s="7">
        <v>300</v>
      </c>
      <c r="E6" s="7">
        <v>1866</v>
      </c>
      <c r="F6" s="7">
        <v>1.0457611</v>
      </c>
      <c r="G6" s="7">
        <v>562</v>
      </c>
    </row>
    <row r="7" spans="1:7" x14ac:dyDescent="0.55000000000000004">
      <c r="A7" s="7">
        <v>69</v>
      </c>
      <c r="B7" s="9">
        <v>2</v>
      </c>
      <c r="C7" s="7">
        <v>23.24</v>
      </c>
      <c r="D7" s="7">
        <v>283</v>
      </c>
      <c r="E7" s="7">
        <v>1615</v>
      </c>
      <c r="F7" s="7">
        <v>0.95808510000000002</v>
      </c>
      <c r="G7" s="7">
        <v>595</v>
      </c>
    </row>
    <row r="8" spans="1:7" x14ac:dyDescent="0.55000000000000004">
      <c r="A8" s="7">
        <v>45</v>
      </c>
      <c r="B8" s="9">
        <v>1</v>
      </c>
      <c r="C8" s="7">
        <v>26.86</v>
      </c>
      <c r="D8" s="7">
        <v>304</v>
      </c>
      <c r="E8" s="7">
        <v>2009</v>
      </c>
      <c r="F8" s="7">
        <v>0.82033500000000004</v>
      </c>
      <c r="G8" s="7">
        <v>410</v>
      </c>
    </row>
    <row r="9" spans="1:7" x14ac:dyDescent="0.55000000000000004">
      <c r="A9" s="7">
        <v>40</v>
      </c>
      <c r="B9" s="9">
        <v>1</v>
      </c>
      <c r="C9" s="7">
        <v>24.63</v>
      </c>
      <c r="D9" s="7">
        <v>304</v>
      </c>
      <c r="E9" s="7">
        <v>1899</v>
      </c>
      <c r="F9" s="7">
        <v>0.86343955989999999</v>
      </c>
      <c r="G9" s="7">
        <v>457</v>
      </c>
    </row>
    <row r="10" spans="1:7" x14ac:dyDescent="0.55000000000000004">
      <c r="A10" s="7">
        <v>80</v>
      </c>
      <c r="B10" s="9">
        <v>2</v>
      </c>
      <c r="C10" s="7">
        <v>23.04</v>
      </c>
      <c r="D10" s="7">
        <v>212</v>
      </c>
      <c r="E10" s="7">
        <v>1659</v>
      </c>
      <c r="F10" s="7">
        <v>1.0582065600000001</v>
      </c>
      <c r="G10" s="7">
        <v>639</v>
      </c>
    </row>
    <row r="11" spans="1:7" x14ac:dyDescent="0.55000000000000004">
      <c r="A11" s="7">
        <v>59</v>
      </c>
      <c r="B11" s="9">
        <v>2</v>
      </c>
      <c r="C11" s="7">
        <v>24.56</v>
      </c>
      <c r="D11" s="7">
        <v>300</v>
      </c>
      <c r="E11" s="7">
        <v>1571</v>
      </c>
      <c r="F11" s="7">
        <v>1.1104517</v>
      </c>
      <c r="G11" s="7">
        <v>709</v>
      </c>
    </row>
    <row r="12" spans="1:7" x14ac:dyDescent="0.55000000000000004">
      <c r="A12" s="7">
        <v>68</v>
      </c>
      <c r="B12" s="9">
        <v>2</v>
      </c>
      <c r="C12" s="7">
        <v>24.28</v>
      </c>
      <c r="D12" s="7">
        <v>203</v>
      </c>
      <c r="E12" s="7">
        <v>1902</v>
      </c>
      <c r="F12" s="7">
        <v>0.92527199999999998</v>
      </c>
      <c r="G12" s="7">
        <v>488</v>
      </c>
    </row>
    <row r="13" spans="1:7" x14ac:dyDescent="0.55000000000000004">
      <c r="A13" s="7">
        <v>72</v>
      </c>
      <c r="B13" s="9">
        <v>1</v>
      </c>
      <c r="C13" s="7">
        <v>23.01</v>
      </c>
      <c r="D13" s="7">
        <v>229</v>
      </c>
      <c r="E13" s="7">
        <v>1484</v>
      </c>
      <c r="F13" s="7">
        <v>1.0027770999999999</v>
      </c>
      <c r="G13" s="7">
        <v>678</v>
      </c>
    </row>
    <row r="14" spans="1:7" x14ac:dyDescent="0.55000000000000004">
      <c r="A14" s="7">
        <v>72</v>
      </c>
      <c r="B14" s="9">
        <v>2</v>
      </c>
      <c r="C14" s="7">
        <v>24.28</v>
      </c>
      <c r="D14" s="7">
        <v>246</v>
      </c>
      <c r="E14" s="7">
        <v>1626</v>
      </c>
      <c r="F14" s="7">
        <v>0.92449950000000003</v>
      </c>
      <c r="G14" s="7">
        <v>569</v>
      </c>
    </row>
    <row r="15" spans="1:7" x14ac:dyDescent="0.55000000000000004">
      <c r="A15" s="7">
        <v>72</v>
      </c>
      <c r="B15" s="9">
        <v>2</v>
      </c>
      <c r="C15" s="7">
        <v>23.66</v>
      </c>
      <c r="D15" s="7">
        <v>266</v>
      </c>
      <c r="E15" s="7">
        <v>1576</v>
      </c>
      <c r="F15" s="7">
        <v>1.001533</v>
      </c>
      <c r="G15" s="7">
        <v>638</v>
      </c>
    </row>
    <row r="16" spans="1:7" x14ac:dyDescent="0.55000000000000004">
      <c r="A16" s="7">
        <v>68</v>
      </c>
      <c r="B16" s="9">
        <v>1</v>
      </c>
      <c r="C16" s="7">
        <v>24.74</v>
      </c>
      <c r="D16" s="7">
        <v>193</v>
      </c>
      <c r="E16" s="7">
        <v>1853</v>
      </c>
      <c r="F16" s="7">
        <v>0.95569037999999995</v>
      </c>
      <c r="G16" s="7">
        <v>518</v>
      </c>
    </row>
    <row r="17" spans="1:7" x14ac:dyDescent="0.55000000000000004">
      <c r="A17" s="7">
        <v>68</v>
      </c>
      <c r="B17" s="9">
        <v>1</v>
      </c>
      <c r="C17" s="7">
        <v>26.26</v>
      </c>
      <c r="D17" s="7">
        <v>291</v>
      </c>
      <c r="E17" s="7">
        <v>1569</v>
      </c>
      <c r="F17" s="7">
        <v>1.13445</v>
      </c>
      <c r="G17" s="7">
        <v>727</v>
      </c>
    </row>
    <row r="18" spans="1:7" x14ac:dyDescent="0.55000000000000004">
      <c r="A18" s="7">
        <v>59</v>
      </c>
      <c r="B18" s="9">
        <v>1</v>
      </c>
      <c r="C18" s="7">
        <v>25.52</v>
      </c>
      <c r="D18" s="7">
        <v>276</v>
      </c>
      <c r="E18" s="7">
        <v>1739</v>
      </c>
      <c r="F18" s="7">
        <v>0.93834399999999996</v>
      </c>
      <c r="G18" s="7">
        <v>541</v>
      </c>
    </row>
    <row r="19" spans="1:7" x14ac:dyDescent="0.55000000000000004">
      <c r="A19" s="7">
        <v>71</v>
      </c>
      <c r="B19" s="9">
        <v>1</v>
      </c>
      <c r="C19" s="7">
        <v>23.34</v>
      </c>
      <c r="D19" s="7">
        <v>284</v>
      </c>
      <c r="E19" s="7">
        <v>1721</v>
      </c>
      <c r="F19" s="7">
        <v>0.93499699999999997</v>
      </c>
      <c r="G19" s="7">
        <v>545</v>
      </c>
    </row>
    <row r="20" spans="1:7" x14ac:dyDescent="0.55000000000000004">
      <c r="A20" s="7">
        <v>63</v>
      </c>
      <c r="B20" s="9">
        <v>2</v>
      </c>
      <c r="C20" s="7">
        <v>23.13</v>
      </c>
      <c r="D20" s="7">
        <v>221</v>
      </c>
      <c r="E20" s="7">
        <v>2059</v>
      </c>
      <c r="F20" s="7">
        <v>0.797925</v>
      </c>
      <c r="G20" s="7">
        <v>388</v>
      </c>
    </row>
    <row r="21" spans="1:7" x14ac:dyDescent="0.55000000000000004">
      <c r="A21" s="7">
        <v>56</v>
      </c>
      <c r="B21" s="9">
        <v>1</v>
      </c>
      <c r="C21" s="7">
        <v>26.01</v>
      </c>
      <c r="D21" s="7">
        <v>254</v>
      </c>
      <c r="E21" s="7">
        <v>2257</v>
      </c>
      <c r="F21" s="7">
        <v>0.62990283970000005</v>
      </c>
      <c r="G21" s="7">
        <v>279</v>
      </c>
    </row>
    <row r="22" spans="1:7" x14ac:dyDescent="0.55000000000000004">
      <c r="A22" s="7">
        <v>70</v>
      </c>
      <c r="B22" s="9">
        <v>1</v>
      </c>
      <c r="C22" s="7">
        <v>23.3</v>
      </c>
      <c r="D22" s="7">
        <v>225</v>
      </c>
      <c r="E22" s="7">
        <v>1695</v>
      </c>
      <c r="F22" s="7">
        <v>0.74859809900000007</v>
      </c>
      <c r="G22" s="7">
        <v>442</v>
      </c>
    </row>
    <row r="23" spans="1:7" x14ac:dyDescent="0.55000000000000004">
      <c r="A23" s="7">
        <v>67</v>
      </c>
      <c r="B23" s="9">
        <v>2</v>
      </c>
      <c r="C23" s="7">
        <v>24.47</v>
      </c>
      <c r="D23" s="7">
        <v>204</v>
      </c>
      <c r="E23" s="7">
        <v>1658</v>
      </c>
      <c r="F23" s="7">
        <v>1.1289482099999999</v>
      </c>
      <c r="G23" s="7">
        <v>682</v>
      </c>
    </row>
    <row r="24" spans="1:7" x14ac:dyDescent="0.55000000000000004">
      <c r="A24" s="7">
        <v>68</v>
      </c>
      <c r="B24" s="9">
        <v>2</v>
      </c>
      <c r="C24" s="7">
        <v>24.27</v>
      </c>
      <c r="D24" s="7">
        <v>237</v>
      </c>
      <c r="E24" s="7">
        <v>1881</v>
      </c>
      <c r="F24" s="7">
        <v>1.0173339800000001</v>
      </c>
      <c r="G24" s="7">
        <v>542</v>
      </c>
    </row>
    <row r="25" spans="1:7" x14ac:dyDescent="0.55000000000000004">
      <c r="A25" s="7">
        <v>77</v>
      </c>
      <c r="B25" s="9">
        <v>1</v>
      </c>
      <c r="C25" s="7">
        <v>25.4</v>
      </c>
      <c r="D25" s="7">
        <v>242</v>
      </c>
      <c r="E25" s="7">
        <v>1587</v>
      </c>
      <c r="F25" s="7">
        <v>0.77082819999999996</v>
      </c>
      <c r="G25" s="7">
        <v>486</v>
      </c>
    </row>
    <row r="26" spans="1:7" x14ac:dyDescent="0.55000000000000004">
      <c r="A26" s="7">
        <v>72</v>
      </c>
      <c r="B26" s="9">
        <v>2</v>
      </c>
      <c r="C26" s="7">
        <v>23.83</v>
      </c>
      <c r="D26" s="7">
        <v>213</v>
      </c>
      <c r="E26" s="7">
        <v>2023</v>
      </c>
      <c r="F26" s="7">
        <v>0.82482432999999999</v>
      </c>
      <c r="G26" s="7">
        <v>409</v>
      </c>
    </row>
    <row r="27" spans="1:7" x14ac:dyDescent="0.55000000000000004">
      <c r="A27" s="7">
        <v>41</v>
      </c>
      <c r="B27" s="9">
        <v>1</v>
      </c>
      <c r="C27" s="7">
        <v>25.2</v>
      </c>
      <c r="D27" s="7">
        <v>203</v>
      </c>
      <c r="E27" s="7">
        <v>1876</v>
      </c>
      <c r="F27" s="7">
        <v>0.50852969999999997</v>
      </c>
      <c r="G27" s="7">
        <v>271</v>
      </c>
    </row>
    <row r="28" spans="1:7" x14ac:dyDescent="0.55000000000000004">
      <c r="A28" s="7">
        <v>62</v>
      </c>
      <c r="B28" s="9">
        <v>1</v>
      </c>
      <c r="C28" s="7">
        <v>25.13</v>
      </c>
      <c r="D28" s="7">
        <v>234</v>
      </c>
      <c r="E28" s="7">
        <v>1869</v>
      </c>
      <c r="F28" s="7">
        <v>0.92747780000000002</v>
      </c>
      <c r="G28" s="7">
        <v>497</v>
      </c>
    </row>
    <row r="29" spans="1:7" x14ac:dyDescent="0.55000000000000004">
      <c r="A29" s="7">
        <v>69</v>
      </c>
      <c r="B29" s="9">
        <v>2</v>
      </c>
      <c r="C29" s="7">
        <v>22.36</v>
      </c>
      <c r="D29" s="7">
        <v>258</v>
      </c>
      <c r="E29" s="7">
        <v>1505</v>
      </c>
      <c r="F29" s="7">
        <v>0.98712999999999995</v>
      </c>
      <c r="G29" s="7">
        <v>657</v>
      </c>
    </row>
    <row r="30" spans="1:7" x14ac:dyDescent="0.55000000000000004">
      <c r="A30" s="7">
        <v>78</v>
      </c>
      <c r="B30" s="9">
        <v>1</v>
      </c>
      <c r="C30" s="7">
        <v>24.31</v>
      </c>
      <c r="D30" s="7">
        <v>217</v>
      </c>
      <c r="E30" s="7">
        <v>1607</v>
      </c>
      <c r="F30" s="7">
        <v>0.86</v>
      </c>
      <c r="G30" s="7">
        <v>536</v>
      </c>
    </row>
    <row r="31" spans="1:7" x14ac:dyDescent="0.55000000000000004">
      <c r="A31" s="7">
        <v>74</v>
      </c>
      <c r="B31" s="9">
        <v>2</v>
      </c>
      <c r="C31" s="7">
        <v>22.72</v>
      </c>
      <c r="D31" s="7">
        <v>275</v>
      </c>
      <c r="E31" s="7">
        <v>1558</v>
      </c>
      <c r="F31" s="7">
        <v>1.0379419999999999</v>
      </c>
      <c r="G31" s="7">
        <v>668</v>
      </c>
    </row>
    <row r="33" spans="1:1" x14ac:dyDescent="0.55000000000000004">
      <c r="A33" s="10"/>
    </row>
    <row r="34" spans="1:1" x14ac:dyDescent="0.55000000000000004">
      <c r="A34" s="10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0CC49-0C8B-4F23-AF63-97BC13E0F5D3}">
  <dimension ref="A1:H33"/>
  <sheetViews>
    <sheetView zoomScaleNormal="100" workbookViewId="0">
      <pane ySplit="1" topLeftCell="A20" activePane="bottomLeft" state="frozen"/>
      <selection pane="bottomLeft" activeCell="C2" sqref="C2:C33"/>
    </sheetView>
  </sheetViews>
  <sheetFormatPr defaultRowHeight="18" x14ac:dyDescent="0.55000000000000004"/>
  <sheetData>
    <row r="1" spans="1:8" x14ac:dyDescent="0.55000000000000004">
      <c r="A1" s="8" t="s">
        <v>14</v>
      </c>
      <c r="B1" s="7" t="s">
        <v>22</v>
      </c>
      <c r="C1" s="7" t="s">
        <v>13</v>
      </c>
      <c r="D1" s="7" t="s">
        <v>15</v>
      </c>
      <c r="E1" t="s">
        <v>19</v>
      </c>
      <c r="F1" s="7" t="s">
        <v>16</v>
      </c>
      <c r="G1" s="7" t="s">
        <v>17</v>
      </c>
      <c r="H1" s="7" t="s">
        <v>18</v>
      </c>
    </row>
    <row r="2" spans="1:8" x14ac:dyDescent="0.55000000000000004">
      <c r="A2">
        <v>65</v>
      </c>
      <c r="B2">
        <v>1</v>
      </c>
      <c r="C2">
        <v>25.3</v>
      </c>
      <c r="D2">
        <v>422.5</v>
      </c>
      <c r="E2">
        <v>0</v>
      </c>
      <c r="F2">
        <v>1819</v>
      </c>
      <c r="G2">
        <v>1.3850927352905273</v>
      </c>
      <c r="H2">
        <v>867.18177795410156</v>
      </c>
    </row>
    <row r="3" spans="1:8" x14ac:dyDescent="0.55000000000000004">
      <c r="A3">
        <v>76</v>
      </c>
      <c r="B3">
        <v>1</v>
      </c>
      <c r="C3">
        <v>23.68</v>
      </c>
      <c r="D3">
        <v>570.5</v>
      </c>
      <c r="E3">
        <v>1</v>
      </c>
      <c r="F3">
        <v>1536</v>
      </c>
      <c r="G3">
        <v>1.5837650299072266</v>
      </c>
      <c r="H3">
        <v>898.64730834960938</v>
      </c>
    </row>
    <row r="4" spans="1:8" x14ac:dyDescent="0.55000000000000004">
      <c r="A4">
        <v>59</v>
      </c>
      <c r="B4">
        <v>1</v>
      </c>
      <c r="C4">
        <v>25.16</v>
      </c>
      <c r="D4">
        <v>282.5</v>
      </c>
      <c r="E4">
        <v>0</v>
      </c>
      <c r="F4">
        <v>1787</v>
      </c>
      <c r="G4">
        <v>1.4058980941772461</v>
      </c>
      <c r="H4">
        <v>657.05108642578136</v>
      </c>
    </row>
    <row r="5" spans="1:8" x14ac:dyDescent="0.55000000000000004">
      <c r="A5">
        <v>55</v>
      </c>
      <c r="B5">
        <v>1</v>
      </c>
      <c r="C5">
        <v>23.29</v>
      </c>
      <c r="D5">
        <v>532.5</v>
      </c>
      <c r="E5">
        <v>1</v>
      </c>
      <c r="F5">
        <v>1642</v>
      </c>
      <c r="G5">
        <v>1.0358390808105469</v>
      </c>
      <c r="H5">
        <v>633.67080688476563</v>
      </c>
    </row>
    <row r="6" spans="1:8" x14ac:dyDescent="0.55000000000000004">
      <c r="A6">
        <v>82</v>
      </c>
      <c r="B6">
        <v>1</v>
      </c>
      <c r="C6">
        <v>22.32</v>
      </c>
      <c r="D6">
        <v>411</v>
      </c>
      <c r="E6">
        <v>1</v>
      </c>
      <c r="F6">
        <v>1417</v>
      </c>
      <c r="G6">
        <v>1.5157613754272461</v>
      </c>
      <c r="H6">
        <v>1086.7366790771484</v>
      </c>
    </row>
    <row r="7" spans="1:8" x14ac:dyDescent="0.55000000000000004">
      <c r="A7">
        <v>52</v>
      </c>
      <c r="B7">
        <v>2</v>
      </c>
      <c r="C7">
        <v>26.31</v>
      </c>
      <c r="D7">
        <v>363.5</v>
      </c>
      <c r="E7">
        <v>1</v>
      </c>
      <c r="F7">
        <v>1725</v>
      </c>
      <c r="G7">
        <v>1.2039556503295898</v>
      </c>
      <c r="H7">
        <v>701.86328887939453</v>
      </c>
    </row>
    <row r="8" spans="1:8" x14ac:dyDescent="0.55000000000000004">
      <c r="A8">
        <v>69</v>
      </c>
      <c r="B8">
        <v>1</v>
      </c>
      <c r="C8">
        <v>23.69</v>
      </c>
      <c r="D8">
        <v>322</v>
      </c>
      <c r="E8">
        <v>1</v>
      </c>
      <c r="F8">
        <v>1654</v>
      </c>
      <c r="G8">
        <v>1.1110954284667969</v>
      </c>
      <c r="H8">
        <v>675.60768127441406</v>
      </c>
    </row>
    <row r="9" spans="1:8" x14ac:dyDescent="0.55000000000000004">
      <c r="A9">
        <v>61</v>
      </c>
      <c r="B9">
        <v>1</v>
      </c>
      <c r="C9">
        <v>23.88</v>
      </c>
      <c r="D9">
        <v>273</v>
      </c>
      <c r="E9">
        <v>1</v>
      </c>
      <c r="F9">
        <v>1341</v>
      </c>
      <c r="G9">
        <v>1.1640872955322266</v>
      </c>
      <c r="H9">
        <v>874.31430816650391</v>
      </c>
    </row>
    <row r="10" spans="1:8" x14ac:dyDescent="0.55000000000000004">
      <c r="A10">
        <v>53</v>
      </c>
      <c r="B10">
        <v>1</v>
      </c>
      <c r="C10">
        <v>23.96</v>
      </c>
      <c r="D10">
        <v>314</v>
      </c>
      <c r="E10">
        <v>1</v>
      </c>
      <c r="F10">
        <v>1501</v>
      </c>
      <c r="G10">
        <v>0.84963798522949219</v>
      </c>
      <c r="H10">
        <v>566.64562225341808</v>
      </c>
    </row>
    <row r="11" spans="1:8" x14ac:dyDescent="0.55000000000000004">
      <c r="A11">
        <v>52</v>
      </c>
      <c r="B11">
        <v>2</v>
      </c>
      <c r="C11">
        <v>23.86</v>
      </c>
      <c r="D11">
        <v>338</v>
      </c>
      <c r="E11">
        <v>1</v>
      </c>
      <c r="F11">
        <v>1570</v>
      </c>
      <c r="G11">
        <v>1.0287237167358398</v>
      </c>
      <c r="H11">
        <v>658.16688537597656</v>
      </c>
    </row>
    <row r="12" spans="1:8" x14ac:dyDescent="0.55000000000000004">
      <c r="A12">
        <v>67</v>
      </c>
      <c r="B12">
        <v>1</v>
      </c>
      <c r="C12">
        <v>22.95</v>
      </c>
      <c r="D12">
        <v>306</v>
      </c>
      <c r="E12">
        <v>0</v>
      </c>
      <c r="F12">
        <v>1384</v>
      </c>
      <c r="G12">
        <v>1.0851316452026367</v>
      </c>
      <c r="H12">
        <v>790.56072235107422</v>
      </c>
    </row>
    <row r="13" spans="1:8" x14ac:dyDescent="0.55000000000000004">
      <c r="A13">
        <v>58</v>
      </c>
      <c r="B13">
        <v>1</v>
      </c>
      <c r="C13">
        <v>24.39</v>
      </c>
      <c r="D13">
        <v>290.5</v>
      </c>
      <c r="E13">
        <v>1</v>
      </c>
      <c r="F13">
        <v>1675</v>
      </c>
      <c r="G13">
        <v>0.92247390747070313</v>
      </c>
      <c r="H13">
        <v>551.89132690429688</v>
      </c>
    </row>
    <row r="14" spans="1:8" x14ac:dyDescent="0.55000000000000004">
      <c r="A14">
        <v>65</v>
      </c>
      <c r="B14">
        <v>1</v>
      </c>
      <c r="C14">
        <v>24.5</v>
      </c>
      <c r="D14">
        <v>375.5</v>
      </c>
      <c r="E14">
        <v>1</v>
      </c>
      <c r="F14">
        <v>1296</v>
      </c>
      <c r="G14">
        <v>1.3792133331298828</v>
      </c>
      <c r="H14">
        <v>1070.4460144042969</v>
      </c>
    </row>
    <row r="15" spans="1:8" x14ac:dyDescent="0.55000000000000004">
      <c r="A15">
        <v>73</v>
      </c>
      <c r="B15">
        <v>1</v>
      </c>
      <c r="C15">
        <v>23.01</v>
      </c>
      <c r="D15">
        <v>427</v>
      </c>
      <c r="E15">
        <v>1</v>
      </c>
      <c r="F15">
        <v>1285</v>
      </c>
      <c r="G15">
        <v>1.1551609039306641</v>
      </c>
      <c r="H15">
        <v>919.19517517089844</v>
      </c>
    </row>
    <row r="16" spans="1:8" x14ac:dyDescent="0.55000000000000004">
      <c r="A16">
        <v>64</v>
      </c>
      <c r="B16">
        <v>1</v>
      </c>
      <c r="C16">
        <v>24.59</v>
      </c>
      <c r="D16">
        <v>321</v>
      </c>
      <c r="E16">
        <v>1</v>
      </c>
      <c r="F16">
        <v>1493</v>
      </c>
      <c r="G16">
        <v>1.1452560424804688</v>
      </c>
      <c r="H16">
        <v>769.84977722167969</v>
      </c>
    </row>
    <row r="17" spans="1:8" x14ac:dyDescent="0.55000000000000004">
      <c r="A17">
        <v>51</v>
      </c>
      <c r="B17">
        <v>1</v>
      </c>
      <c r="C17">
        <v>24.76</v>
      </c>
      <c r="D17">
        <v>256</v>
      </c>
      <c r="E17">
        <v>1</v>
      </c>
      <c r="F17">
        <v>1509</v>
      </c>
      <c r="G17">
        <v>1.1291627883911133</v>
      </c>
      <c r="H17">
        <v>750.90694427490234</v>
      </c>
    </row>
    <row r="18" spans="1:8" x14ac:dyDescent="0.55000000000000004">
      <c r="A18">
        <v>68</v>
      </c>
      <c r="B18">
        <v>1</v>
      </c>
      <c r="C18">
        <v>24.41</v>
      </c>
      <c r="D18">
        <v>309.5</v>
      </c>
      <c r="E18">
        <v>1</v>
      </c>
      <c r="F18">
        <v>1423</v>
      </c>
      <c r="G18">
        <v>1.3964653015136719</v>
      </c>
      <c r="H18">
        <v>988.58070373535156</v>
      </c>
    </row>
    <row r="19" spans="1:8" x14ac:dyDescent="0.55000000000000004">
      <c r="A19">
        <v>64</v>
      </c>
      <c r="B19">
        <v>1</v>
      </c>
      <c r="C19">
        <v>24.1</v>
      </c>
      <c r="D19">
        <v>333.5</v>
      </c>
      <c r="E19">
        <v>0</v>
      </c>
      <c r="F19">
        <v>1243</v>
      </c>
      <c r="G19">
        <v>1.187047004699707</v>
      </c>
      <c r="H19">
        <v>958.10222625732422</v>
      </c>
    </row>
    <row r="20" spans="1:8" x14ac:dyDescent="0.55000000000000004">
      <c r="A20">
        <v>50</v>
      </c>
      <c r="B20">
        <v>1</v>
      </c>
      <c r="C20">
        <v>24.41</v>
      </c>
      <c r="D20">
        <v>390</v>
      </c>
      <c r="E20">
        <v>1</v>
      </c>
      <c r="F20">
        <v>1453</v>
      </c>
      <c r="G20">
        <v>1.0810546875</v>
      </c>
      <c r="H20">
        <v>745.76568603515636</v>
      </c>
    </row>
    <row r="21" spans="1:8" x14ac:dyDescent="0.55000000000000004">
      <c r="A21">
        <v>67</v>
      </c>
      <c r="B21">
        <v>2</v>
      </c>
      <c r="C21">
        <v>23.1</v>
      </c>
      <c r="D21">
        <v>364</v>
      </c>
      <c r="E21">
        <v>1</v>
      </c>
      <c r="F21">
        <v>1128</v>
      </c>
      <c r="G21">
        <v>1.0575027465820313</v>
      </c>
      <c r="H21">
        <v>944.98729705810547</v>
      </c>
    </row>
    <row r="22" spans="1:8" x14ac:dyDescent="0.55000000000000004">
      <c r="A22">
        <v>62</v>
      </c>
      <c r="B22">
        <v>2</v>
      </c>
      <c r="C22">
        <v>22.97</v>
      </c>
      <c r="D22">
        <v>478</v>
      </c>
      <c r="E22">
        <v>1</v>
      </c>
      <c r="F22">
        <v>1386</v>
      </c>
      <c r="G22">
        <v>1.0061159133911133</v>
      </c>
      <c r="H22">
        <v>729.40635681152344</v>
      </c>
    </row>
    <row r="23" spans="1:8" x14ac:dyDescent="0.55000000000000004">
      <c r="A23">
        <v>60</v>
      </c>
      <c r="B23">
        <v>2</v>
      </c>
      <c r="C23">
        <v>23.75</v>
      </c>
      <c r="D23">
        <v>541</v>
      </c>
      <c r="E23">
        <v>1</v>
      </c>
      <c r="F23">
        <v>1616</v>
      </c>
      <c r="G23">
        <v>1.0796728134155273</v>
      </c>
      <c r="H23">
        <v>671.25606536865223</v>
      </c>
    </row>
    <row r="24" spans="1:8" x14ac:dyDescent="0.55000000000000004">
      <c r="A24">
        <v>72</v>
      </c>
      <c r="B24">
        <v>1</v>
      </c>
      <c r="C24">
        <v>24.34</v>
      </c>
      <c r="D24">
        <v>249.5</v>
      </c>
      <c r="E24">
        <v>1</v>
      </c>
      <c r="F24">
        <v>1590</v>
      </c>
      <c r="G24">
        <v>1.2258939743041992</v>
      </c>
      <c r="H24">
        <v>774.09839630126953</v>
      </c>
    </row>
    <row r="25" spans="1:8" x14ac:dyDescent="0.55000000000000004">
      <c r="A25">
        <v>62</v>
      </c>
      <c r="B25">
        <v>2</v>
      </c>
      <c r="C25" s="11">
        <v>26.044</v>
      </c>
      <c r="D25">
        <v>312.5</v>
      </c>
      <c r="E25">
        <v>0</v>
      </c>
      <c r="F25">
        <v>1454</v>
      </c>
      <c r="G25">
        <v>1.3386411666870117</v>
      </c>
      <c r="H25">
        <v>924.79991912841797</v>
      </c>
    </row>
    <row r="26" spans="1:8" x14ac:dyDescent="0.55000000000000004">
      <c r="A26">
        <v>70</v>
      </c>
      <c r="B26">
        <v>1</v>
      </c>
      <c r="C26">
        <v>23.51</v>
      </c>
      <c r="D26">
        <v>308.5</v>
      </c>
      <c r="E26">
        <v>1</v>
      </c>
      <c r="F26">
        <v>1410</v>
      </c>
      <c r="G26">
        <v>1.2146244049072266</v>
      </c>
      <c r="H26">
        <v>865.07034301757813</v>
      </c>
    </row>
    <row r="27" spans="1:8" x14ac:dyDescent="0.55000000000000004">
      <c r="A27">
        <v>61</v>
      </c>
      <c r="B27">
        <v>1</v>
      </c>
      <c r="C27">
        <v>24.22</v>
      </c>
      <c r="D27">
        <v>415.5</v>
      </c>
      <c r="E27">
        <v>1</v>
      </c>
      <c r="F27">
        <v>1516</v>
      </c>
      <c r="G27">
        <v>1.0711154937744141</v>
      </c>
      <c r="H27">
        <v>708.76407623291016</v>
      </c>
    </row>
    <row r="28" spans="1:8" x14ac:dyDescent="0.55000000000000004">
      <c r="A28">
        <v>53</v>
      </c>
      <c r="B28">
        <v>1</v>
      </c>
      <c r="C28">
        <v>24.35</v>
      </c>
      <c r="D28">
        <v>420.5</v>
      </c>
      <c r="E28">
        <v>1</v>
      </c>
      <c r="F28">
        <v>1433</v>
      </c>
      <c r="G28">
        <v>1.0009489059448242</v>
      </c>
      <c r="H28">
        <v>700.50716400146473</v>
      </c>
    </row>
    <row r="29" spans="1:8" x14ac:dyDescent="0.55000000000000004">
      <c r="A29">
        <v>72</v>
      </c>
      <c r="B29">
        <v>1</v>
      </c>
      <c r="C29">
        <v>23.25</v>
      </c>
      <c r="D29">
        <v>428.5</v>
      </c>
      <c r="E29">
        <v>0</v>
      </c>
      <c r="F29">
        <v>1459</v>
      </c>
      <c r="G29">
        <v>1.0951738357543945</v>
      </c>
      <c r="H29">
        <v>753.60202789306641</v>
      </c>
    </row>
    <row r="30" spans="1:8" x14ac:dyDescent="0.55000000000000004">
      <c r="A30">
        <v>48</v>
      </c>
      <c r="B30">
        <v>1</v>
      </c>
      <c r="C30">
        <v>25.09</v>
      </c>
      <c r="D30">
        <v>360</v>
      </c>
      <c r="E30">
        <v>1</v>
      </c>
      <c r="F30">
        <v>1486</v>
      </c>
      <c r="G30">
        <v>1.0672273635864258</v>
      </c>
      <c r="H30">
        <v>719.57015991210938</v>
      </c>
    </row>
    <row r="31" spans="1:8" x14ac:dyDescent="0.55000000000000004">
      <c r="A31">
        <v>48</v>
      </c>
      <c r="B31">
        <v>1</v>
      </c>
      <c r="C31">
        <v>22.7</v>
      </c>
      <c r="D31">
        <v>420.5</v>
      </c>
      <c r="E31">
        <v>0</v>
      </c>
      <c r="F31">
        <v>1551</v>
      </c>
      <c r="G31">
        <v>0.81044769287109375</v>
      </c>
      <c r="H31">
        <v>523.32687377929688</v>
      </c>
    </row>
    <row r="32" spans="1:8" x14ac:dyDescent="0.55000000000000004">
      <c r="A32">
        <v>69</v>
      </c>
      <c r="B32">
        <v>1</v>
      </c>
      <c r="C32">
        <v>23.69</v>
      </c>
      <c r="D32">
        <v>375</v>
      </c>
      <c r="E32">
        <v>1</v>
      </c>
      <c r="F32">
        <v>1327</v>
      </c>
      <c r="G32">
        <v>1.2963523864746094</v>
      </c>
      <c r="H32">
        <v>982.44380950927734</v>
      </c>
    </row>
    <row r="33" spans="1:8" x14ac:dyDescent="0.55000000000000004">
      <c r="A33">
        <v>72</v>
      </c>
      <c r="B33">
        <v>2</v>
      </c>
      <c r="C33">
        <v>22.05</v>
      </c>
      <c r="D33">
        <v>473</v>
      </c>
      <c r="E33">
        <v>1</v>
      </c>
      <c r="F33">
        <v>1340</v>
      </c>
      <c r="G33">
        <v>0.98665809631347656</v>
      </c>
      <c r="H33">
        <v>800.9204864501953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AB7D0-9377-4D1B-8382-3BFD5AC7F527}">
  <dimension ref="A1:S26"/>
  <sheetViews>
    <sheetView workbookViewId="0">
      <selection activeCell="F1" sqref="F1:H1"/>
    </sheetView>
  </sheetViews>
  <sheetFormatPr defaultRowHeight="18" x14ac:dyDescent="0.55000000000000004"/>
  <cols>
    <col min="1" max="1" width="13.6640625" customWidth="1"/>
    <col min="11" max="11" width="12.08203125" customWidth="1"/>
  </cols>
  <sheetData>
    <row r="1" spans="1:19" x14ac:dyDescent="0.55000000000000004">
      <c r="A1" s="6" t="s">
        <v>20</v>
      </c>
      <c r="B1" s="8" t="s">
        <v>14</v>
      </c>
      <c r="C1" s="7" t="s">
        <v>22</v>
      </c>
      <c r="D1" s="7" t="s">
        <v>15</v>
      </c>
      <c r="E1" t="s">
        <v>19</v>
      </c>
      <c r="F1" s="7" t="s">
        <v>16</v>
      </c>
      <c r="G1" s="7" t="s">
        <v>17</v>
      </c>
      <c r="H1" s="7" t="s">
        <v>18</v>
      </c>
      <c r="I1" t="s">
        <v>3</v>
      </c>
      <c r="K1" s="6" t="s">
        <v>29</v>
      </c>
      <c r="L1" s="8" t="s">
        <v>14</v>
      </c>
      <c r="M1" s="7" t="s">
        <v>22</v>
      </c>
      <c r="N1" s="7" t="s">
        <v>15</v>
      </c>
      <c r="O1" t="s">
        <v>19</v>
      </c>
      <c r="P1" s="7" t="s">
        <v>16</v>
      </c>
      <c r="Q1" s="7" t="s">
        <v>17</v>
      </c>
      <c r="R1" s="7" t="s">
        <v>18</v>
      </c>
      <c r="S1" t="s">
        <v>3</v>
      </c>
    </row>
    <row r="2" spans="1:19" x14ac:dyDescent="0.55000000000000004">
      <c r="B2">
        <v>76</v>
      </c>
      <c r="C2">
        <v>1</v>
      </c>
      <c r="D2">
        <v>570.5</v>
      </c>
      <c r="E2">
        <v>1</v>
      </c>
      <c r="F2">
        <v>1536</v>
      </c>
      <c r="G2">
        <v>1.5837650299072266</v>
      </c>
      <c r="H2">
        <v>898.64730834960938</v>
      </c>
      <c r="I2" t="s">
        <v>23</v>
      </c>
      <c r="L2">
        <v>65</v>
      </c>
      <c r="M2">
        <v>1</v>
      </c>
      <c r="N2">
        <v>422.5</v>
      </c>
      <c r="O2">
        <v>0</v>
      </c>
      <c r="P2">
        <v>1819</v>
      </c>
      <c r="Q2">
        <v>1.3850927352905273</v>
      </c>
      <c r="R2">
        <v>867.18177795410156</v>
      </c>
      <c r="S2" t="s">
        <v>4</v>
      </c>
    </row>
    <row r="3" spans="1:19" x14ac:dyDescent="0.55000000000000004">
      <c r="B3">
        <v>55</v>
      </c>
      <c r="C3">
        <v>1</v>
      </c>
      <c r="D3">
        <v>532.5</v>
      </c>
      <c r="E3">
        <v>1</v>
      </c>
      <c r="F3">
        <v>1642</v>
      </c>
      <c r="G3">
        <v>1.0358390808105469</v>
      </c>
      <c r="H3">
        <v>633.67080688476563</v>
      </c>
      <c r="I3" t="s">
        <v>4</v>
      </c>
      <c r="L3">
        <v>59</v>
      </c>
      <c r="M3">
        <v>1</v>
      </c>
      <c r="N3">
        <v>282.5</v>
      </c>
      <c r="O3">
        <v>0</v>
      </c>
      <c r="P3">
        <v>1787</v>
      </c>
      <c r="Q3">
        <v>1.4058980941772461</v>
      </c>
      <c r="R3">
        <v>657.05108642578136</v>
      </c>
      <c r="S3" t="s">
        <v>23</v>
      </c>
    </row>
    <row r="4" spans="1:19" x14ac:dyDescent="0.55000000000000004">
      <c r="B4">
        <v>82</v>
      </c>
      <c r="C4">
        <v>1</v>
      </c>
      <c r="D4">
        <v>411</v>
      </c>
      <c r="E4">
        <v>1</v>
      </c>
      <c r="F4">
        <v>1417</v>
      </c>
      <c r="G4">
        <v>1.5157613754272461</v>
      </c>
      <c r="H4">
        <v>1086.7366790771484</v>
      </c>
      <c r="I4" t="s">
        <v>23</v>
      </c>
      <c r="L4">
        <v>67</v>
      </c>
      <c r="M4">
        <v>1</v>
      </c>
      <c r="N4">
        <v>306</v>
      </c>
      <c r="O4">
        <v>0</v>
      </c>
      <c r="P4">
        <v>1384</v>
      </c>
      <c r="Q4">
        <v>1.0851316452026367</v>
      </c>
      <c r="R4">
        <v>790.56072235107422</v>
      </c>
      <c r="S4" t="s">
        <v>23</v>
      </c>
    </row>
    <row r="5" spans="1:19" x14ac:dyDescent="0.55000000000000004">
      <c r="B5">
        <v>52</v>
      </c>
      <c r="C5">
        <v>2</v>
      </c>
      <c r="D5">
        <v>363.5</v>
      </c>
      <c r="E5">
        <v>1</v>
      </c>
      <c r="F5">
        <v>1725</v>
      </c>
      <c r="G5">
        <v>1.2039556503295898</v>
      </c>
      <c r="H5">
        <v>701.86328887939453</v>
      </c>
      <c r="I5" t="s">
        <v>4</v>
      </c>
      <c r="L5">
        <v>64</v>
      </c>
      <c r="M5">
        <v>1</v>
      </c>
      <c r="N5">
        <v>333.5</v>
      </c>
      <c r="O5">
        <v>0</v>
      </c>
      <c r="P5">
        <v>1243</v>
      </c>
      <c r="Q5">
        <v>1.187047004699707</v>
      </c>
      <c r="R5">
        <v>958.10222625732422</v>
      </c>
      <c r="S5" t="s">
        <v>5</v>
      </c>
    </row>
    <row r="6" spans="1:19" x14ac:dyDescent="0.55000000000000004">
      <c r="B6">
        <v>69</v>
      </c>
      <c r="C6">
        <v>1</v>
      </c>
      <c r="D6">
        <v>322</v>
      </c>
      <c r="E6">
        <v>1</v>
      </c>
      <c r="F6">
        <v>1654</v>
      </c>
      <c r="G6">
        <v>1.1110954284667969</v>
      </c>
      <c r="H6">
        <v>675.60768127441406</v>
      </c>
      <c r="I6" t="s">
        <v>4</v>
      </c>
      <c r="L6">
        <v>62</v>
      </c>
      <c r="M6">
        <v>2</v>
      </c>
      <c r="N6">
        <v>312.5</v>
      </c>
      <c r="O6">
        <v>0</v>
      </c>
      <c r="P6">
        <v>1454</v>
      </c>
      <c r="Q6">
        <v>1.3386411666870117</v>
      </c>
      <c r="R6">
        <v>924.79991912841797</v>
      </c>
      <c r="S6" t="s">
        <v>5</v>
      </c>
    </row>
    <row r="7" spans="1:19" x14ac:dyDescent="0.55000000000000004">
      <c r="B7">
        <v>61</v>
      </c>
      <c r="C7">
        <v>1</v>
      </c>
      <c r="D7">
        <v>273</v>
      </c>
      <c r="E7">
        <v>1</v>
      </c>
      <c r="F7">
        <v>1341</v>
      </c>
      <c r="G7">
        <v>1.1640872955322266</v>
      </c>
      <c r="H7">
        <v>874.31430816650391</v>
      </c>
      <c r="I7" t="s">
        <v>23</v>
      </c>
      <c r="L7">
        <v>72</v>
      </c>
      <c r="M7">
        <v>1</v>
      </c>
      <c r="N7">
        <v>428.5</v>
      </c>
      <c r="O7">
        <v>0</v>
      </c>
      <c r="P7">
        <v>1459</v>
      </c>
      <c r="Q7">
        <v>1.0951738357543945</v>
      </c>
      <c r="R7">
        <v>753.60202789306641</v>
      </c>
      <c r="S7" t="s">
        <v>23</v>
      </c>
    </row>
    <row r="8" spans="1:19" x14ac:dyDescent="0.55000000000000004">
      <c r="B8">
        <v>53</v>
      </c>
      <c r="C8">
        <v>1</v>
      </c>
      <c r="D8">
        <v>314</v>
      </c>
      <c r="E8">
        <v>1</v>
      </c>
      <c r="F8">
        <v>1501</v>
      </c>
      <c r="G8">
        <v>0.84963798522949219</v>
      </c>
      <c r="H8">
        <v>566.64562225341808</v>
      </c>
      <c r="I8" t="s">
        <v>4</v>
      </c>
      <c r="L8">
        <v>48</v>
      </c>
      <c r="M8">
        <v>1</v>
      </c>
      <c r="N8">
        <v>420.5</v>
      </c>
      <c r="O8">
        <v>0</v>
      </c>
      <c r="P8">
        <v>1551</v>
      </c>
      <c r="Q8">
        <v>0.81044769287109375</v>
      </c>
      <c r="R8">
        <v>523.32687377929688</v>
      </c>
      <c r="S8" t="s">
        <v>5</v>
      </c>
    </row>
    <row r="9" spans="1:19" x14ac:dyDescent="0.55000000000000004">
      <c r="B9">
        <v>52</v>
      </c>
      <c r="C9">
        <v>2</v>
      </c>
      <c r="D9">
        <v>338</v>
      </c>
      <c r="E9">
        <v>1</v>
      </c>
      <c r="F9">
        <v>1570</v>
      </c>
      <c r="G9">
        <v>1.0287237167358398</v>
      </c>
      <c r="H9">
        <v>658.16688537597656</v>
      </c>
      <c r="I9" t="s">
        <v>4</v>
      </c>
    </row>
    <row r="10" spans="1:19" x14ac:dyDescent="0.55000000000000004">
      <c r="B10">
        <v>58</v>
      </c>
      <c r="C10">
        <v>1</v>
      </c>
      <c r="D10">
        <v>290.5</v>
      </c>
      <c r="E10">
        <v>1</v>
      </c>
      <c r="F10">
        <v>1675</v>
      </c>
      <c r="G10">
        <v>0.92247390747070313</v>
      </c>
      <c r="H10">
        <v>551.89132690429688</v>
      </c>
      <c r="I10" t="s">
        <v>23</v>
      </c>
    </row>
    <row r="11" spans="1:19" x14ac:dyDescent="0.55000000000000004">
      <c r="B11">
        <v>65</v>
      </c>
      <c r="C11">
        <v>1</v>
      </c>
      <c r="D11">
        <v>375.5</v>
      </c>
      <c r="E11">
        <v>1</v>
      </c>
      <c r="F11">
        <v>1296</v>
      </c>
      <c r="G11">
        <v>1.3792133331298828</v>
      </c>
      <c r="H11">
        <v>1070.4460144042969</v>
      </c>
      <c r="I11" t="s">
        <v>23</v>
      </c>
    </row>
    <row r="12" spans="1:19" x14ac:dyDescent="0.55000000000000004">
      <c r="B12">
        <v>73</v>
      </c>
      <c r="C12">
        <v>1</v>
      </c>
      <c r="D12">
        <v>427</v>
      </c>
      <c r="E12">
        <v>1</v>
      </c>
      <c r="F12">
        <v>1285</v>
      </c>
      <c r="G12">
        <v>1.1551609039306641</v>
      </c>
      <c r="H12">
        <v>919.19517517089844</v>
      </c>
      <c r="I12" t="s">
        <v>23</v>
      </c>
    </row>
    <row r="13" spans="1:19" x14ac:dyDescent="0.55000000000000004">
      <c r="B13">
        <v>64</v>
      </c>
      <c r="C13">
        <v>1</v>
      </c>
      <c r="D13">
        <v>321</v>
      </c>
      <c r="E13">
        <v>1</v>
      </c>
      <c r="F13">
        <v>1493</v>
      </c>
      <c r="G13">
        <v>1.1452560424804688</v>
      </c>
      <c r="H13">
        <v>769.84977722167969</v>
      </c>
      <c r="I13" t="s">
        <v>23</v>
      </c>
    </row>
    <row r="14" spans="1:19" x14ac:dyDescent="0.55000000000000004">
      <c r="B14">
        <v>51</v>
      </c>
      <c r="C14">
        <v>1</v>
      </c>
      <c r="D14">
        <v>256</v>
      </c>
      <c r="E14">
        <v>1</v>
      </c>
      <c r="F14">
        <v>1509</v>
      </c>
      <c r="G14">
        <v>1.1291627883911133</v>
      </c>
      <c r="H14">
        <v>750.90694427490234</v>
      </c>
      <c r="I14" t="s">
        <v>4</v>
      </c>
    </row>
    <row r="15" spans="1:19" x14ac:dyDescent="0.55000000000000004">
      <c r="B15">
        <v>68</v>
      </c>
      <c r="C15">
        <v>1</v>
      </c>
      <c r="D15">
        <v>309.5</v>
      </c>
      <c r="E15">
        <v>1</v>
      </c>
      <c r="F15">
        <v>1423</v>
      </c>
      <c r="G15">
        <v>1.3964653015136719</v>
      </c>
      <c r="H15">
        <v>988.58070373535156</v>
      </c>
      <c r="I15" t="s">
        <v>23</v>
      </c>
    </row>
    <row r="16" spans="1:19" x14ac:dyDescent="0.55000000000000004">
      <c r="B16">
        <v>50</v>
      </c>
      <c r="C16">
        <v>1</v>
      </c>
      <c r="D16">
        <v>390</v>
      </c>
      <c r="E16">
        <v>1</v>
      </c>
      <c r="F16">
        <v>1453</v>
      </c>
      <c r="G16">
        <v>1.0810546875</v>
      </c>
      <c r="H16">
        <v>745.76568603515636</v>
      </c>
      <c r="I16" t="s">
        <v>4</v>
      </c>
    </row>
    <row r="17" spans="2:9" x14ac:dyDescent="0.55000000000000004">
      <c r="B17">
        <v>67</v>
      </c>
      <c r="C17">
        <v>2</v>
      </c>
      <c r="D17">
        <v>364</v>
      </c>
      <c r="E17">
        <v>1</v>
      </c>
      <c r="F17">
        <v>1128</v>
      </c>
      <c r="G17">
        <v>1.0575027465820313</v>
      </c>
      <c r="H17">
        <v>944.98729705810547</v>
      </c>
      <c r="I17" t="s">
        <v>23</v>
      </c>
    </row>
    <row r="18" spans="2:9" x14ac:dyDescent="0.55000000000000004">
      <c r="B18">
        <v>62</v>
      </c>
      <c r="C18">
        <v>2</v>
      </c>
      <c r="D18">
        <v>478</v>
      </c>
      <c r="E18">
        <v>1</v>
      </c>
      <c r="F18">
        <v>1386</v>
      </c>
      <c r="G18">
        <v>1.0061159133911133</v>
      </c>
      <c r="H18">
        <v>729.40635681152344</v>
      </c>
      <c r="I18" t="s">
        <v>23</v>
      </c>
    </row>
    <row r="19" spans="2:9" x14ac:dyDescent="0.55000000000000004">
      <c r="B19">
        <v>60</v>
      </c>
      <c r="C19">
        <v>2</v>
      </c>
      <c r="D19">
        <v>541</v>
      </c>
      <c r="E19">
        <v>1</v>
      </c>
      <c r="F19">
        <v>1616</v>
      </c>
      <c r="G19">
        <v>1.0796728134155273</v>
      </c>
      <c r="H19">
        <v>671.25606536865223</v>
      </c>
      <c r="I19" t="s">
        <v>4</v>
      </c>
    </row>
    <row r="20" spans="2:9" x14ac:dyDescent="0.55000000000000004">
      <c r="B20">
        <v>72</v>
      </c>
      <c r="C20">
        <v>1</v>
      </c>
      <c r="D20">
        <v>249.5</v>
      </c>
      <c r="E20">
        <v>1</v>
      </c>
      <c r="F20">
        <v>1590</v>
      </c>
      <c r="G20">
        <v>1.2258939743041992</v>
      </c>
      <c r="H20">
        <v>774.09839630126953</v>
      </c>
      <c r="I20" t="s">
        <v>4</v>
      </c>
    </row>
    <row r="21" spans="2:9" x14ac:dyDescent="0.55000000000000004">
      <c r="B21">
        <v>70</v>
      </c>
      <c r="C21">
        <v>1</v>
      </c>
      <c r="D21">
        <v>308.5</v>
      </c>
      <c r="E21">
        <v>1</v>
      </c>
      <c r="F21">
        <v>1410</v>
      </c>
      <c r="G21">
        <v>1.2146244049072266</v>
      </c>
      <c r="H21">
        <v>865.07034301757813</v>
      </c>
      <c r="I21" t="s">
        <v>23</v>
      </c>
    </row>
    <row r="22" spans="2:9" x14ac:dyDescent="0.55000000000000004">
      <c r="B22">
        <v>61</v>
      </c>
      <c r="C22">
        <v>1</v>
      </c>
      <c r="D22">
        <v>415.5</v>
      </c>
      <c r="E22">
        <v>1</v>
      </c>
      <c r="F22">
        <v>1516</v>
      </c>
      <c r="G22">
        <v>1.0711154937744141</v>
      </c>
      <c r="H22">
        <v>708.76407623291016</v>
      </c>
      <c r="I22" t="s">
        <v>23</v>
      </c>
    </row>
    <row r="23" spans="2:9" x14ac:dyDescent="0.55000000000000004">
      <c r="B23">
        <v>53</v>
      </c>
      <c r="C23">
        <v>1</v>
      </c>
      <c r="D23">
        <v>420.5</v>
      </c>
      <c r="E23">
        <v>1</v>
      </c>
      <c r="F23">
        <v>1433</v>
      </c>
      <c r="G23">
        <v>1.0009489059448242</v>
      </c>
      <c r="H23">
        <v>700.50716400146473</v>
      </c>
      <c r="I23" t="s">
        <v>4</v>
      </c>
    </row>
    <row r="24" spans="2:9" x14ac:dyDescent="0.55000000000000004">
      <c r="B24">
        <v>48</v>
      </c>
      <c r="C24">
        <v>1</v>
      </c>
      <c r="D24">
        <v>360</v>
      </c>
      <c r="E24">
        <v>1</v>
      </c>
      <c r="F24">
        <v>1486</v>
      </c>
      <c r="G24">
        <v>1.0672273635864258</v>
      </c>
      <c r="H24">
        <v>719.57015991210938</v>
      </c>
      <c r="I24" t="s">
        <v>23</v>
      </c>
    </row>
    <row r="25" spans="2:9" x14ac:dyDescent="0.55000000000000004">
      <c r="B25">
        <v>69</v>
      </c>
      <c r="C25">
        <v>1</v>
      </c>
      <c r="D25">
        <v>375</v>
      </c>
      <c r="E25">
        <v>1</v>
      </c>
      <c r="F25">
        <v>1327</v>
      </c>
      <c r="G25">
        <v>1.2963523864746094</v>
      </c>
      <c r="H25">
        <v>982.44380950927734</v>
      </c>
      <c r="I25" t="s">
        <v>23</v>
      </c>
    </row>
    <row r="26" spans="2:9" x14ac:dyDescent="0.55000000000000004">
      <c r="B26">
        <v>72</v>
      </c>
      <c r="C26">
        <v>2</v>
      </c>
      <c r="D26">
        <v>473</v>
      </c>
      <c r="E26">
        <v>1</v>
      </c>
      <c r="F26">
        <v>1340</v>
      </c>
      <c r="G26">
        <v>0.98665809631347656</v>
      </c>
      <c r="H26">
        <v>800.92048645019531</v>
      </c>
      <c r="I26" t="s">
        <v>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F1BB-EED1-4B06-AA18-EBB60E908D13}">
  <dimension ref="A1:N29"/>
  <sheetViews>
    <sheetView workbookViewId="0">
      <pane ySplit="1" topLeftCell="A2" activePane="bottomLeft" state="frozen"/>
      <selection pane="bottomLeft" activeCell="A17" sqref="A17:XFD17"/>
    </sheetView>
  </sheetViews>
  <sheetFormatPr defaultRowHeight="18" x14ac:dyDescent="0.55000000000000004"/>
  <cols>
    <col min="1" max="1" width="13.4140625" customWidth="1"/>
    <col min="8" max="8" width="13" customWidth="1"/>
  </cols>
  <sheetData>
    <row r="1" spans="1:14" x14ac:dyDescent="0.55000000000000004">
      <c r="A1" s="6" t="s">
        <v>20</v>
      </c>
      <c r="B1" t="s">
        <v>9</v>
      </c>
      <c r="C1" t="s">
        <v>25</v>
      </c>
      <c r="D1" t="s">
        <v>26</v>
      </c>
      <c r="E1" t="s">
        <v>27</v>
      </c>
      <c r="F1" t="s">
        <v>28</v>
      </c>
      <c r="G1" t="s">
        <v>10</v>
      </c>
      <c r="H1" s="6" t="s">
        <v>24</v>
      </c>
      <c r="I1" t="s">
        <v>9</v>
      </c>
      <c r="J1" t="s">
        <v>25</v>
      </c>
      <c r="K1" t="s">
        <v>26</v>
      </c>
      <c r="L1" t="s">
        <v>27</v>
      </c>
      <c r="M1" t="s">
        <v>28</v>
      </c>
      <c r="N1" t="s">
        <v>10</v>
      </c>
    </row>
    <row r="2" spans="1:14" x14ac:dyDescent="0.55000000000000004">
      <c r="B2">
        <v>69</v>
      </c>
      <c r="C2">
        <v>49</v>
      </c>
      <c r="D2">
        <v>59</v>
      </c>
      <c r="E2">
        <v>118</v>
      </c>
      <c r="F2">
        <v>62</v>
      </c>
      <c r="G2">
        <f>AVERAGE(B2:F2)</f>
        <v>71.400000000000006</v>
      </c>
      <c r="I2">
        <v>62</v>
      </c>
      <c r="J2">
        <v>66</v>
      </c>
      <c r="K2">
        <v>83</v>
      </c>
      <c r="L2">
        <v>77</v>
      </c>
      <c r="M2">
        <v>59</v>
      </c>
      <c r="N2">
        <f>AVERAGE(I2:M2)</f>
        <v>69.400000000000006</v>
      </c>
    </row>
    <row r="3" spans="1:14" x14ac:dyDescent="0.55000000000000004">
      <c r="B3">
        <v>65</v>
      </c>
      <c r="C3">
        <v>69</v>
      </c>
      <c r="D3">
        <v>46</v>
      </c>
      <c r="E3">
        <v>125</v>
      </c>
      <c r="F3">
        <v>77</v>
      </c>
      <c r="G3">
        <f t="shared" ref="G3:G26" si="0">AVERAGE(B3:F3)</f>
        <v>76.400000000000006</v>
      </c>
      <c r="I3">
        <v>84</v>
      </c>
      <c r="J3">
        <v>59</v>
      </c>
      <c r="K3">
        <v>85</v>
      </c>
      <c r="L3">
        <v>79</v>
      </c>
      <c r="M3">
        <v>84</v>
      </c>
      <c r="N3">
        <f t="shared" ref="N3:N8" si="1">AVERAGE(I3:M3)</f>
        <v>78.2</v>
      </c>
    </row>
    <row r="4" spans="1:14" x14ac:dyDescent="0.55000000000000004">
      <c r="B4">
        <v>56</v>
      </c>
      <c r="C4">
        <v>41</v>
      </c>
      <c r="D4">
        <v>46</v>
      </c>
      <c r="E4">
        <v>66</v>
      </c>
      <c r="F4">
        <v>35</v>
      </c>
      <c r="G4">
        <f t="shared" si="0"/>
        <v>48.8</v>
      </c>
      <c r="I4">
        <v>107</v>
      </c>
      <c r="J4">
        <v>83</v>
      </c>
      <c r="K4">
        <v>107</v>
      </c>
      <c r="L4">
        <v>121</v>
      </c>
      <c r="M4">
        <v>114</v>
      </c>
      <c r="N4">
        <f t="shared" si="1"/>
        <v>106.4</v>
      </c>
    </row>
    <row r="5" spans="1:14" x14ac:dyDescent="0.55000000000000004">
      <c r="B5">
        <v>93</v>
      </c>
      <c r="C5">
        <v>55</v>
      </c>
      <c r="D5">
        <v>79</v>
      </c>
      <c r="E5">
        <v>68</v>
      </c>
      <c r="F5">
        <v>64</v>
      </c>
      <c r="G5">
        <f t="shared" si="0"/>
        <v>71.8</v>
      </c>
      <c r="I5">
        <v>159</v>
      </c>
      <c r="J5">
        <v>121</v>
      </c>
      <c r="K5">
        <v>73</v>
      </c>
      <c r="L5">
        <v>132</v>
      </c>
      <c r="M5">
        <v>145</v>
      </c>
      <c r="N5">
        <f t="shared" si="1"/>
        <v>126</v>
      </c>
    </row>
    <row r="6" spans="1:14" x14ac:dyDescent="0.55000000000000004">
      <c r="B6">
        <v>100</v>
      </c>
      <c r="C6">
        <v>60</v>
      </c>
      <c r="D6">
        <v>69</v>
      </c>
      <c r="E6">
        <v>66</v>
      </c>
      <c r="F6">
        <v>83</v>
      </c>
      <c r="G6">
        <f t="shared" si="0"/>
        <v>75.599999999999994</v>
      </c>
      <c r="I6">
        <v>114</v>
      </c>
      <c r="J6">
        <v>95</v>
      </c>
      <c r="K6">
        <v>97</v>
      </c>
      <c r="L6">
        <v>144</v>
      </c>
      <c r="M6">
        <v>86</v>
      </c>
      <c r="N6">
        <f t="shared" si="1"/>
        <v>107.2</v>
      </c>
    </row>
    <row r="7" spans="1:14" x14ac:dyDescent="0.55000000000000004">
      <c r="B7">
        <v>35</v>
      </c>
      <c r="C7">
        <v>90</v>
      </c>
      <c r="D7">
        <v>53</v>
      </c>
      <c r="E7">
        <v>77</v>
      </c>
      <c r="F7">
        <v>67</v>
      </c>
      <c r="G7">
        <f t="shared" si="0"/>
        <v>64.400000000000006</v>
      </c>
      <c r="I7">
        <v>152</v>
      </c>
      <c r="J7">
        <v>155</v>
      </c>
      <c r="K7">
        <v>107</v>
      </c>
      <c r="L7">
        <v>182</v>
      </c>
      <c r="M7">
        <v>114</v>
      </c>
      <c r="N7">
        <f t="shared" si="1"/>
        <v>142</v>
      </c>
    </row>
    <row r="8" spans="1:14" x14ac:dyDescent="0.55000000000000004">
      <c r="B8">
        <v>26</v>
      </c>
      <c r="C8">
        <v>73</v>
      </c>
      <c r="D8">
        <v>45</v>
      </c>
      <c r="E8">
        <v>66</v>
      </c>
      <c r="F8">
        <v>39</v>
      </c>
      <c r="G8">
        <f t="shared" si="0"/>
        <v>49.8</v>
      </c>
      <c r="I8">
        <v>140</v>
      </c>
      <c r="J8">
        <v>135</v>
      </c>
      <c r="K8">
        <v>100</v>
      </c>
      <c r="L8">
        <v>110</v>
      </c>
      <c r="M8">
        <v>121</v>
      </c>
      <c r="N8">
        <f t="shared" si="1"/>
        <v>121.2</v>
      </c>
    </row>
    <row r="9" spans="1:14" x14ac:dyDescent="0.55000000000000004">
      <c r="B9">
        <v>52</v>
      </c>
      <c r="C9">
        <v>56</v>
      </c>
      <c r="D9">
        <v>55</v>
      </c>
      <c r="E9">
        <v>76</v>
      </c>
      <c r="F9">
        <v>87</v>
      </c>
      <c r="G9">
        <f t="shared" si="0"/>
        <v>65.2</v>
      </c>
    </row>
    <row r="10" spans="1:14" x14ac:dyDescent="0.55000000000000004">
      <c r="B10">
        <v>76</v>
      </c>
      <c r="C10">
        <v>97</v>
      </c>
      <c r="D10">
        <v>125</v>
      </c>
      <c r="E10">
        <v>52</v>
      </c>
      <c r="F10">
        <v>73</v>
      </c>
      <c r="G10">
        <f t="shared" si="0"/>
        <v>84.6</v>
      </c>
      <c r="M10" t="s">
        <v>1</v>
      </c>
      <c r="N10">
        <f>AVERAGE(N2:N8)</f>
        <v>107.20000000000002</v>
      </c>
    </row>
    <row r="11" spans="1:14" x14ac:dyDescent="0.55000000000000004">
      <c r="B11">
        <v>94</v>
      </c>
      <c r="C11">
        <v>105</v>
      </c>
      <c r="D11">
        <v>86</v>
      </c>
      <c r="E11">
        <v>93</v>
      </c>
      <c r="F11">
        <v>94</v>
      </c>
      <c r="G11">
        <f t="shared" si="0"/>
        <v>94.4</v>
      </c>
      <c r="M11" t="s">
        <v>12</v>
      </c>
      <c r="N11">
        <f>_xlfn.STDEV.P(N2:N8)</f>
        <v>23.996904562285277</v>
      </c>
    </row>
    <row r="12" spans="1:14" x14ac:dyDescent="0.55000000000000004">
      <c r="B12">
        <v>110</v>
      </c>
      <c r="C12">
        <v>88</v>
      </c>
      <c r="D12">
        <v>49</v>
      </c>
      <c r="E12">
        <v>69</v>
      </c>
      <c r="F12">
        <v>100</v>
      </c>
      <c r="G12">
        <f t="shared" si="0"/>
        <v>83.2</v>
      </c>
    </row>
    <row r="13" spans="1:14" x14ac:dyDescent="0.55000000000000004">
      <c r="B13">
        <v>93</v>
      </c>
      <c r="C13">
        <v>77</v>
      </c>
      <c r="D13">
        <v>52</v>
      </c>
      <c r="E13">
        <v>35</v>
      </c>
      <c r="F13">
        <v>58</v>
      </c>
      <c r="G13">
        <f t="shared" si="0"/>
        <v>63</v>
      </c>
    </row>
    <row r="14" spans="1:14" x14ac:dyDescent="0.55000000000000004">
      <c r="B14">
        <v>55</v>
      </c>
      <c r="C14">
        <v>45</v>
      </c>
      <c r="D14">
        <v>28</v>
      </c>
      <c r="E14">
        <v>12</v>
      </c>
      <c r="F14">
        <v>14</v>
      </c>
      <c r="G14">
        <f t="shared" si="0"/>
        <v>30.8</v>
      </c>
    </row>
    <row r="15" spans="1:14" x14ac:dyDescent="0.55000000000000004">
      <c r="B15">
        <v>28</v>
      </c>
      <c r="C15">
        <v>65</v>
      </c>
      <c r="D15">
        <v>41</v>
      </c>
      <c r="E15">
        <v>31</v>
      </c>
      <c r="F15">
        <v>52</v>
      </c>
      <c r="G15">
        <f t="shared" si="0"/>
        <v>43.4</v>
      </c>
    </row>
    <row r="16" spans="1:14" x14ac:dyDescent="0.55000000000000004">
      <c r="B16">
        <v>35</v>
      </c>
      <c r="C16">
        <v>25</v>
      </c>
      <c r="D16">
        <v>44</v>
      </c>
      <c r="E16">
        <v>41</v>
      </c>
      <c r="F16">
        <v>52</v>
      </c>
      <c r="G16">
        <f t="shared" si="0"/>
        <v>39.4</v>
      </c>
    </row>
    <row r="17" spans="2:7" x14ac:dyDescent="0.55000000000000004">
      <c r="B17">
        <v>52</v>
      </c>
      <c r="C17">
        <v>66</v>
      </c>
      <c r="D17">
        <v>60</v>
      </c>
      <c r="E17">
        <v>42</v>
      </c>
      <c r="F17">
        <v>59</v>
      </c>
      <c r="G17">
        <f t="shared" si="0"/>
        <v>55.8</v>
      </c>
    </row>
    <row r="18" spans="2:7" x14ac:dyDescent="0.55000000000000004">
      <c r="B18">
        <v>76</v>
      </c>
      <c r="C18">
        <v>31</v>
      </c>
      <c r="D18">
        <v>59</v>
      </c>
      <c r="E18">
        <v>73</v>
      </c>
      <c r="F18">
        <v>25</v>
      </c>
      <c r="G18">
        <f t="shared" si="0"/>
        <v>52.8</v>
      </c>
    </row>
    <row r="19" spans="2:7" x14ac:dyDescent="0.55000000000000004">
      <c r="B19">
        <v>21</v>
      </c>
      <c r="C19">
        <v>45</v>
      </c>
      <c r="D19">
        <v>76</v>
      </c>
      <c r="E19">
        <v>39</v>
      </c>
      <c r="F19">
        <v>72</v>
      </c>
      <c r="G19">
        <f t="shared" si="0"/>
        <v>50.6</v>
      </c>
    </row>
    <row r="20" spans="2:7" x14ac:dyDescent="0.55000000000000004">
      <c r="B20">
        <v>36</v>
      </c>
      <c r="C20">
        <v>42</v>
      </c>
      <c r="D20">
        <v>43</v>
      </c>
      <c r="E20">
        <v>25</v>
      </c>
      <c r="F20">
        <v>28</v>
      </c>
      <c r="G20">
        <f t="shared" si="0"/>
        <v>34.799999999999997</v>
      </c>
    </row>
    <row r="21" spans="2:7" x14ac:dyDescent="0.55000000000000004">
      <c r="B21">
        <v>21</v>
      </c>
      <c r="C21">
        <v>59</v>
      </c>
      <c r="D21">
        <v>43</v>
      </c>
      <c r="E21">
        <v>39</v>
      </c>
      <c r="F21">
        <v>51</v>
      </c>
      <c r="G21">
        <f t="shared" si="0"/>
        <v>42.6</v>
      </c>
    </row>
    <row r="22" spans="2:7" x14ac:dyDescent="0.55000000000000004">
      <c r="B22">
        <v>69</v>
      </c>
      <c r="C22">
        <v>76</v>
      </c>
      <c r="D22">
        <v>131</v>
      </c>
      <c r="E22">
        <v>59</v>
      </c>
      <c r="F22">
        <v>46</v>
      </c>
      <c r="G22">
        <f t="shared" si="0"/>
        <v>76.2</v>
      </c>
    </row>
    <row r="23" spans="2:7" x14ac:dyDescent="0.55000000000000004">
      <c r="B23">
        <v>31</v>
      </c>
      <c r="C23">
        <v>45</v>
      </c>
      <c r="D23">
        <v>66</v>
      </c>
      <c r="E23">
        <v>41</v>
      </c>
      <c r="F23">
        <v>73</v>
      </c>
      <c r="G23">
        <f t="shared" si="0"/>
        <v>51.2</v>
      </c>
    </row>
    <row r="24" spans="2:7" x14ac:dyDescent="0.55000000000000004">
      <c r="B24">
        <v>120</v>
      </c>
      <c r="C24">
        <v>86</v>
      </c>
      <c r="D24">
        <v>121</v>
      </c>
      <c r="E24">
        <v>80</v>
      </c>
      <c r="F24">
        <v>105</v>
      </c>
      <c r="G24">
        <f t="shared" si="0"/>
        <v>102.4</v>
      </c>
    </row>
    <row r="25" spans="2:7" x14ac:dyDescent="0.55000000000000004">
      <c r="B25">
        <v>98</v>
      </c>
      <c r="C25">
        <v>103</v>
      </c>
      <c r="D25">
        <v>94</v>
      </c>
      <c r="E25">
        <v>73</v>
      </c>
      <c r="F25">
        <v>100</v>
      </c>
      <c r="G25">
        <f t="shared" si="0"/>
        <v>93.6</v>
      </c>
    </row>
    <row r="26" spans="2:7" x14ac:dyDescent="0.55000000000000004">
      <c r="B26">
        <v>66</v>
      </c>
      <c r="C26">
        <v>90</v>
      </c>
      <c r="D26">
        <v>105</v>
      </c>
      <c r="E26">
        <v>65</v>
      </c>
      <c r="F26">
        <v>59</v>
      </c>
      <c r="G26">
        <f t="shared" si="0"/>
        <v>77</v>
      </c>
    </row>
    <row r="28" spans="2:7" x14ac:dyDescent="0.55000000000000004">
      <c r="F28" t="s">
        <v>11</v>
      </c>
      <c r="G28">
        <f>AVERAGE(G2:G26)</f>
        <v>63.967999999999989</v>
      </c>
    </row>
    <row r="29" spans="2:7" x14ac:dyDescent="0.55000000000000004">
      <c r="F29" t="s">
        <v>12</v>
      </c>
      <c r="G29">
        <f>_xlfn.STDEV.P(G2:G26)</f>
        <v>19.18680213063135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80638-B136-4909-B90E-13C79A7D4EB6}">
  <dimension ref="A1:U32"/>
  <sheetViews>
    <sheetView topLeftCell="A22" workbookViewId="0">
      <selection activeCell="P28" sqref="P28"/>
    </sheetView>
  </sheetViews>
  <sheetFormatPr defaultRowHeight="18" x14ac:dyDescent="0.55000000000000004"/>
  <cols>
    <col min="1" max="1" width="14.75" customWidth="1"/>
  </cols>
  <sheetData>
    <row r="1" spans="1:21" x14ac:dyDescent="0.55000000000000004">
      <c r="A1" t="s">
        <v>20</v>
      </c>
      <c r="B1" t="s">
        <v>21</v>
      </c>
      <c r="C1" t="s">
        <v>0</v>
      </c>
      <c r="D1" t="s">
        <v>19</v>
      </c>
      <c r="E1" s="7" t="s">
        <v>16</v>
      </c>
      <c r="F1" s="7" t="s">
        <v>17</v>
      </c>
      <c r="G1" s="7" t="s">
        <v>18</v>
      </c>
      <c r="L1" s="12" t="s">
        <v>30</v>
      </c>
      <c r="M1" s="13" t="s">
        <v>31</v>
      </c>
      <c r="O1" s="4" t="s">
        <v>32</v>
      </c>
      <c r="P1" s="14" t="s">
        <v>33</v>
      </c>
      <c r="R1" t="s">
        <v>34</v>
      </c>
      <c r="T1" t="s">
        <v>35</v>
      </c>
      <c r="U1" t="s">
        <v>33</v>
      </c>
    </row>
    <row r="2" spans="1:21" x14ac:dyDescent="0.55000000000000004">
      <c r="B2">
        <v>76</v>
      </c>
      <c r="C2">
        <v>570.5</v>
      </c>
      <c r="D2">
        <v>1</v>
      </c>
      <c r="E2">
        <v>1536</v>
      </c>
      <c r="F2">
        <v>1.5837650299072266</v>
      </c>
      <c r="G2">
        <v>898.64730834960938</v>
      </c>
      <c r="L2">
        <v>13366</v>
      </c>
      <c r="M2">
        <v>129188</v>
      </c>
      <c r="O2">
        <f>L2/(L2+M2)</f>
        <v>9.3760960758730028E-2</v>
      </c>
      <c r="P2">
        <f>100*O2</f>
        <v>9.3760960758730025</v>
      </c>
      <c r="T2">
        <v>0.82299999999999995</v>
      </c>
      <c r="U2">
        <f>T2/7.975*100</f>
        <v>10.31974921630094</v>
      </c>
    </row>
    <row r="3" spans="1:21" x14ac:dyDescent="0.55000000000000004">
      <c r="B3">
        <v>55</v>
      </c>
      <c r="C3">
        <v>532.5</v>
      </c>
      <c r="D3">
        <v>1</v>
      </c>
      <c r="E3">
        <v>1642</v>
      </c>
      <c r="F3">
        <v>1.0358390808105469</v>
      </c>
      <c r="G3">
        <v>633.67080688476563</v>
      </c>
      <c r="L3">
        <v>8318</v>
      </c>
      <c r="M3">
        <v>77357</v>
      </c>
      <c r="O3">
        <f t="shared" ref="O3:O26" si="0">L3/(L3+M3)</f>
        <v>9.708783192296469E-2</v>
      </c>
      <c r="P3">
        <f t="shared" ref="P3:P29" si="1">100*O3</f>
        <v>9.7087831922964689</v>
      </c>
      <c r="T3">
        <v>0.64</v>
      </c>
      <c r="U3">
        <f t="shared" ref="U3:U26" si="2">T3/7.975*100</f>
        <v>8.0250783699059571</v>
      </c>
    </row>
    <row r="4" spans="1:21" x14ac:dyDescent="0.55000000000000004">
      <c r="B4">
        <v>82</v>
      </c>
      <c r="C4">
        <v>411</v>
      </c>
      <c r="D4">
        <v>1</v>
      </c>
      <c r="E4">
        <v>1417</v>
      </c>
      <c r="F4">
        <v>1.5157613754272461</v>
      </c>
      <c r="G4">
        <v>1086.7366790771484</v>
      </c>
      <c r="L4">
        <v>42750</v>
      </c>
      <c r="M4">
        <v>137814</v>
      </c>
      <c r="O4">
        <f t="shared" si="0"/>
        <v>0.2367581577723134</v>
      </c>
      <c r="P4">
        <f t="shared" si="1"/>
        <v>23.675815777231339</v>
      </c>
      <c r="T4">
        <v>1.843</v>
      </c>
      <c r="U4">
        <f t="shared" si="2"/>
        <v>23.10971786833856</v>
      </c>
    </row>
    <row r="5" spans="1:21" x14ac:dyDescent="0.55000000000000004">
      <c r="B5">
        <v>52</v>
      </c>
      <c r="C5">
        <v>363.5</v>
      </c>
      <c r="D5">
        <v>1</v>
      </c>
      <c r="E5">
        <v>1725</v>
      </c>
      <c r="F5">
        <v>1.2039556503295898</v>
      </c>
      <c r="G5">
        <v>701.86328887939453</v>
      </c>
      <c r="L5">
        <v>14230</v>
      </c>
      <c r="M5">
        <v>82013</v>
      </c>
      <c r="O5">
        <f t="shared" si="0"/>
        <v>0.14785490892844155</v>
      </c>
      <c r="P5">
        <f t="shared" si="1"/>
        <v>14.785490892844155</v>
      </c>
      <c r="T5">
        <v>1.286</v>
      </c>
      <c r="U5">
        <f t="shared" si="2"/>
        <v>16.125391849529784</v>
      </c>
    </row>
    <row r="6" spans="1:21" x14ac:dyDescent="0.55000000000000004">
      <c r="B6">
        <v>69</v>
      </c>
      <c r="C6">
        <v>322</v>
      </c>
      <c r="D6">
        <v>1</v>
      </c>
      <c r="E6">
        <v>1654</v>
      </c>
      <c r="F6">
        <v>1.1110954284667969</v>
      </c>
      <c r="G6">
        <v>675.60768127441406</v>
      </c>
      <c r="L6">
        <v>7535</v>
      </c>
      <c r="M6">
        <v>85955</v>
      </c>
      <c r="O6">
        <f t="shared" si="0"/>
        <v>8.0596855278639426E-2</v>
      </c>
      <c r="P6">
        <f t="shared" si="1"/>
        <v>8.0596855278639428</v>
      </c>
      <c r="T6">
        <v>0.67200000000000004</v>
      </c>
      <c r="U6">
        <f t="shared" si="2"/>
        <v>8.4263322884012553</v>
      </c>
    </row>
    <row r="7" spans="1:21" x14ac:dyDescent="0.55000000000000004">
      <c r="B7">
        <v>61</v>
      </c>
      <c r="C7">
        <v>273</v>
      </c>
      <c r="D7">
        <v>1</v>
      </c>
      <c r="E7">
        <v>1341</v>
      </c>
      <c r="F7">
        <v>1.1640872955322266</v>
      </c>
      <c r="G7">
        <v>874.31430816650391</v>
      </c>
      <c r="L7">
        <v>21243</v>
      </c>
      <c r="M7">
        <v>70205</v>
      </c>
      <c r="O7">
        <f t="shared" si="0"/>
        <v>0.23229594961070774</v>
      </c>
      <c r="P7">
        <f t="shared" si="1"/>
        <v>23.229594961070774</v>
      </c>
      <c r="T7">
        <v>2.2000000000000002</v>
      </c>
      <c r="U7">
        <f t="shared" si="2"/>
        <v>27.58620689655173</v>
      </c>
    </row>
    <row r="8" spans="1:21" x14ac:dyDescent="0.55000000000000004">
      <c r="B8">
        <v>53</v>
      </c>
      <c r="C8">
        <v>314</v>
      </c>
      <c r="D8">
        <v>1</v>
      </c>
      <c r="E8">
        <v>1501</v>
      </c>
      <c r="F8">
        <v>0.84963798522949219</v>
      </c>
      <c r="G8">
        <v>566.64562225341808</v>
      </c>
      <c r="L8">
        <v>13327</v>
      </c>
      <c r="M8">
        <v>53416</v>
      </c>
      <c r="O8">
        <f t="shared" si="0"/>
        <v>0.19967637055571372</v>
      </c>
      <c r="P8">
        <f t="shared" si="1"/>
        <v>19.967637055571373</v>
      </c>
      <c r="T8">
        <v>1.5109999999999999</v>
      </c>
      <c r="U8">
        <f t="shared" si="2"/>
        <v>18.946708463949843</v>
      </c>
    </row>
    <row r="9" spans="1:21" x14ac:dyDescent="0.55000000000000004">
      <c r="B9">
        <v>52</v>
      </c>
      <c r="C9">
        <v>338</v>
      </c>
      <c r="D9">
        <v>1</v>
      </c>
      <c r="E9">
        <v>1570</v>
      </c>
      <c r="F9">
        <v>1.0287237167358398</v>
      </c>
      <c r="G9">
        <v>658.16688537597656</v>
      </c>
      <c r="L9">
        <v>26732</v>
      </c>
      <c r="M9">
        <v>51273</v>
      </c>
      <c r="O9">
        <f t="shared" si="0"/>
        <v>0.34269598102685728</v>
      </c>
      <c r="P9">
        <f t="shared" si="1"/>
        <v>34.269598102685727</v>
      </c>
      <c r="T9">
        <v>2.5859999999999999</v>
      </c>
      <c r="U9">
        <f t="shared" si="2"/>
        <v>32.426332288401255</v>
      </c>
    </row>
    <row r="10" spans="1:21" x14ac:dyDescent="0.55000000000000004">
      <c r="B10">
        <v>58</v>
      </c>
      <c r="C10">
        <v>290.5</v>
      </c>
      <c r="D10">
        <v>1</v>
      </c>
      <c r="E10">
        <v>1675</v>
      </c>
      <c r="F10">
        <v>0.92247390747070313</v>
      </c>
      <c r="G10">
        <v>551.89132690429688</v>
      </c>
      <c r="L10">
        <v>18598</v>
      </c>
      <c r="M10">
        <v>33347</v>
      </c>
      <c r="O10">
        <f t="shared" si="0"/>
        <v>0.35803253441139665</v>
      </c>
      <c r="P10">
        <f t="shared" si="1"/>
        <v>35.803253441139667</v>
      </c>
      <c r="T10">
        <v>3.1469999999999998</v>
      </c>
      <c r="U10">
        <f t="shared" si="2"/>
        <v>39.460815047021939</v>
      </c>
    </row>
    <row r="11" spans="1:21" x14ac:dyDescent="0.55000000000000004">
      <c r="B11">
        <v>65</v>
      </c>
      <c r="C11">
        <v>375.5</v>
      </c>
      <c r="D11">
        <v>1</v>
      </c>
      <c r="E11">
        <v>1296</v>
      </c>
      <c r="F11">
        <v>1.3792133331298828</v>
      </c>
      <c r="G11">
        <v>1070.4460144042969</v>
      </c>
      <c r="L11">
        <v>14177</v>
      </c>
      <c r="M11">
        <v>103047</v>
      </c>
      <c r="O11">
        <f t="shared" si="0"/>
        <v>0.12093939807547942</v>
      </c>
      <c r="P11">
        <f t="shared" si="1"/>
        <v>12.093939807547942</v>
      </c>
      <c r="T11">
        <v>1.002</v>
      </c>
      <c r="U11">
        <f t="shared" si="2"/>
        <v>12.564263322884015</v>
      </c>
    </row>
    <row r="12" spans="1:21" x14ac:dyDescent="0.55000000000000004">
      <c r="B12">
        <v>73</v>
      </c>
      <c r="C12">
        <v>427</v>
      </c>
      <c r="D12">
        <v>1</v>
      </c>
      <c r="E12">
        <v>1285</v>
      </c>
      <c r="F12">
        <v>1.1551609039306641</v>
      </c>
      <c r="G12">
        <v>919.19517517089844</v>
      </c>
      <c r="L12">
        <v>13639</v>
      </c>
      <c r="M12">
        <v>84177</v>
      </c>
      <c r="O12">
        <f t="shared" si="0"/>
        <v>0.13943526621411631</v>
      </c>
      <c r="P12">
        <f t="shared" si="1"/>
        <v>13.943526621411632</v>
      </c>
      <c r="T12">
        <v>0.71899999999999997</v>
      </c>
      <c r="U12">
        <f t="shared" si="2"/>
        <v>9.0156739811912239</v>
      </c>
    </row>
    <row r="13" spans="1:21" x14ac:dyDescent="0.55000000000000004">
      <c r="B13">
        <v>64</v>
      </c>
      <c r="C13">
        <v>321</v>
      </c>
      <c r="D13">
        <v>1</v>
      </c>
      <c r="E13">
        <v>1493</v>
      </c>
      <c r="F13">
        <v>1.1452560424804688</v>
      </c>
      <c r="G13">
        <v>769.84977722167969</v>
      </c>
      <c r="L13">
        <v>15761</v>
      </c>
      <c r="M13">
        <v>80623</v>
      </c>
      <c r="O13">
        <f t="shared" si="0"/>
        <v>0.16352299136786189</v>
      </c>
      <c r="P13">
        <f t="shared" si="1"/>
        <v>16.35229913678619</v>
      </c>
      <c r="T13">
        <v>1.1879999999999999</v>
      </c>
      <c r="U13">
        <f t="shared" si="2"/>
        <v>14.896551724137929</v>
      </c>
    </row>
    <row r="14" spans="1:21" x14ac:dyDescent="0.55000000000000004">
      <c r="B14">
        <v>51</v>
      </c>
      <c r="C14">
        <v>256</v>
      </c>
      <c r="D14">
        <v>1</v>
      </c>
      <c r="E14">
        <v>1509</v>
      </c>
      <c r="F14">
        <v>1.1291627883911133</v>
      </c>
      <c r="G14">
        <v>750.90694427490234</v>
      </c>
      <c r="L14">
        <v>21379</v>
      </c>
      <c r="M14">
        <v>59954</v>
      </c>
      <c r="O14">
        <f t="shared" si="0"/>
        <v>0.26285763466243717</v>
      </c>
      <c r="P14">
        <f t="shared" si="1"/>
        <v>26.285763466243715</v>
      </c>
      <c r="T14">
        <v>2.504</v>
      </c>
      <c r="U14">
        <f t="shared" si="2"/>
        <v>31.398119122257057</v>
      </c>
    </row>
    <row r="15" spans="1:21" x14ac:dyDescent="0.55000000000000004">
      <c r="B15">
        <v>68</v>
      </c>
      <c r="C15">
        <v>309.5</v>
      </c>
      <c r="D15">
        <v>1</v>
      </c>
      <c r="E15">
        <v>1423</v>
      </c>
      <c r="F15">
        <v>1.3964653015136719</v>
      </c>
      <c r="G15">
        <v>988.58070373535156</v>
      </c>
      <c r="L15">
        <v>31332</v>
      </c>
      <c r="M15">
        <v>134450</v>
      </c>
      <c r="O15">
        <f t="shared" si="0"/>
        <v>0.18899518644967486</v>
      </c>
      <c r="P15">
        <f t="shared" si="1"/>
        <v>18.899518644967486</v>
      </c>
      <c r="T15">
        <v>1.7170000000000001</v>
      </c>
      <c r="U15">
        <f t="shared" si="2"/>
        <v>21.529780564263326</v>
      </c>
    </row>
    <row r="16" spans="1:21" x14ac:dyDescent="0.55000000000000004">
      <c r="B16">
        <v>50</v>
      </c>
      <c r="C16">
        <v>390</v>
      </c>
      <c r="D16">
        <v>1</v>
      </c>
      <c r="E16">
        <v>1453</v>
      </c>
      <c r="F16">
        <v>1.0810546875</v>
      </c>
      <c r="G16">
        <v>745.76568603515636</v>
      </c>
      <c r="L16">
        <v>21954</v>
      </c>
      <c r="M16">
        <v>48016</v>
      </c>
      <c r="O16">
        <f t="shared" si="0"/>
        <v>0.31376304130341576</v>
      </c>
      <c r="P16">
        <f t="shared" si="1"/>
        <v>31.376304130341577</v>
      </c>
      <c r="T16">
        <v>2.5550000000000002</v>
      </c>
      <c r="U16">
        <f t="shared" si="2"/>
        <v>32.03761755485894</v>
      </c>
    </row>
    <row r="17" spans="1:21" x14ac:dyDescent="0.55000000000000004">
      <c r="B17">
        <v>67</v>
      </c>
      <c r="C17">
        <v>364</v>
      </c>
      <c r="D17">
        <v>1</v>
      </c>
      <c r="E17">
        <v>1128</v>
      </c>
      <c r="F17">
        <v>1.0575027465820313</v>
      </c>
      <c r="G17">
        <v>944.98729705810547</v>
      </c>
      <c r="L17">
        <v>44721</v>
      </c>
      <c r="M17">
        <v>59965</v>
      </c>
      <c r="O17">
        <f t="shared" si="0"/>
        <v>0.42719179259881934</v>
      </c>
      <c r="P17">
        <f t="shared" si="1"/>
        <v>42.719179259881933</v>
      </c>
      <c r="T17">
        <v>3.5459999999999998</v>
      </c>
      <c r="U17">
        <f t="shared" si="2"/>
        <v>44.463949843260188</v>
      </c>
    </row>
    <row r="18" spans="1:21" x14ac:dyDescent="0.55000000000000004">
      <c r="B18">
        <v>62</v>
      </c>
      <c r="C18">
        <v>478</v>
      </c>
      <c r="D18">
        <v>1</v>
      </c>
      <c r="E18">
        <v>1386</v>
      </c>
      <c r="F18">
        <v>1.0061159133911133</v>
      </c>
      <c r="G18">
        <v>729.40635681152344</v>
      </c>
      <c r="L18">
        <v>14882</v>
      </c>
      <c r="M18">
        <v>79761</v>
      </c>
      <c r="O18">
        <f t="shared" si="0"/>
        <v>0.15724353623617171</v>
      </c>
      <c r="P18">
        <f t="shared" si="1"/>
        <v>15.724353623617171</v>
      </c>
      <c r="T18">
        <v>1.409</v>
      </c>
      <c r="U18">
        <f t="shared" si="2"/>
        <v>17.667711598746084</v>
      </c>
    </row>
    <row r="19" spans="1:21" x14ac:dyDescent="0.55000000000000004">
      <c r="B19">
        <v>60</v>
      </c>
      <c r="C19">
        <v>541</v>
      </c>
      <c r="D19">
        <v>1</v>
      </c>
      <c r="E19">
        <v>1616</v>
      </c>
      <c r="F19">
        <v>1.0796728134155273</v>
      </c>
      <c r="G19">
        <v>671.25606536865223</v>
      </c>
      <c r="L19">
        <v>18691</v>
      </c>
      <c r="M19">
        <v>59973</v>
      </c>
      <c r="O19">
        <f t="shared" si="0"/>
        <v>0.23760551205125596</v>
      </c>
      <c r="P19">
        <f t="shared" si="1"/>
        <v>23.760551205125598</v>
      </c>
      <c r="T19">
        <v>1.6970000000000001</v>
      </c>
      <c r="U19">
        <f t="shared" si="2"/>
        <v>21.278996865203766</v>
      </c>
    </row>
    <row r="20" spans="1:21" x14ac:dyDescent="0.55000000000000004">
      <c r="B20">
        <v>72</v>
      </c>
      <c r="C20">
        <v>249.5</v>
      </c>
      <c r="D20">
        <v>1</v>
      </c>
      <c r="E20">
        <v>1590</v>
      </c>
      <c r="F20">
        <v>1.2258939743041992</v>
      </c>
      <c r="G20">
        <v>774.09839630126953</v>
      </c>
      <c r="L20">
        <v>33344</v>
      </c>
      <c r="M20">
        <v>65869</v>
      </c>
      <c r="O20">
        <f t="shared" si="0"/>
        <v>0.33608498886234667</v>
      </c>
      <c r="P20">
        <f t="shared" si="1"/>
        <v>33.608498886234663</v>
      </c>
      <c r="T20">
        <v>2.8</v>
      </c>
      <c r="U20">
        <f t="shared" si="2"/>
        <v>35.109717868338556</v>
      </c>
    </row>
    <row r="21" spans="1:21" x14ac:dyDescent="0.55000000000000004">
      <c r="B21">
        <v>70</v>
      </c>
      <c r="C21">
        <v>308.5</v>
      </c>
      <c r="D21">
        <v>1</v>
      </c>
      <c r="E21">
        <v>1410</v>
      </c>
      <c r="F21">
        <v>1.2146244049072266</v>
      </c>
      <c r="G21">
        <v>865.07034301757813</v>
      </c>
      <c r="L21">
        <v>18713</v>
      </c>
      <c r="M21">
        <v>86972</v>
      </c>
      <c r="O21">
        <f t="shared" si="0"/>
        <v>0.17706391635520652</v>
      </c>
      <c r="P21">
        <f t="shared" si="1"/>
        <v>17.706391635520653</v>
      </c>
      <c r="T21">
        <v>1.5760000000000001</v>
      </c>
      <c r="U21">
        <f t="shared" si="2"/>
        <v>19.761755485893417</v>
      </c>
    </row>
    <row r="22" spans="1:21" x14ac:dyDescent="0.55000000000000004">
      <c r="B22">
        <v>61</v>
      </c>
      <c r="C22">
        <v>415.5</v>
      </c>
      <c r="D22">
        <v>1</v>
      </c>
      <c r="E22">
        <v>1516</v>
      </c>
      <c r="F22">
        <v>1.0711154937744141</v>
      </c>
      <c r="G22">
        <v>708.76407623291016</v>
      </c>
      <c r="L22">
        <v>598799</v>
      </c>
      <c r="M22">
        <v>749315</v>
      </c>
      <c r="O22">
        <f t="shared" si="0"/>
        <v>0.44417534422163113</v>
      </c>
      <c r="P22">
        <f t="shared" si="1"/>
        <v>44.417534422163115</v>
      </c>
      <c r="T22">
        <v>1.663</v>
      </c>
      <c r="U22">
        <f t="shared" si="2"/>
        <v>20.852664576802511</v>
      </c>
    </row>
    <row r="23" spans="1:21" x14ac:dyDescent="0.55000000000000004">
      <c r="B23">
        <v>53</v>
      </c>
      <c r="C23">
        <v>420.5</v>
      </c>
      <c r="D23">
        <v>1</v>
      </c>
      <c r="E23">
        <v>1433</v>
      </c>
      <c r="F23">
        <v>1.0009489059448242</v>
      </c>
      <c r="G23">
        <v>700.50716400146473</v>
      </c>
      <c r="L23">
        <v>13086</v>
      </c>
      <c r="M23">
        <v>63896</v>
      </c>
      <c r="O23">
        <f t="shared" si="0"/>
        <v>0.16998778935335532</v>
      </c>
      <c r="P23">
        <f t="shared" si="1"/>
        <v>16.998778935335533</v>
      </c>
      <c r="T23">
        <v>1.341</v>
      </c>
      <c r="U23">
        <f t="shared" si="2"/>
        <v>16.815047021943574</v>
      </c>
    </row>
    <row r="24" spans="1:21" x14ac:dyDescent="0.55000000000000004">
      <c r="B24">
        <v>48</v>
      </c>
      <c r="C24">
        <v>360</v>
      </c>
      <c r="D24">
        <v>1</v>
      </c>
      <c r="E24">
        <v>1486</v>
      </c>
      <c r="F24">
        <v>1.0672273635864258</v>
      </c>
      <c r="G24">
        <v>719.57015991210938</v>
      </c>
      <c r="L24">
        <v>9207</v>
      </c>
      <c r="M24">
        <v>57486</v>
      </c>
      <c r="O24">
        <f t="shared" si="0"/>
        <v>0.13805047006432458</v>
      </c>
      <c r="P24">
        <f t="shared" si="1"/>
        <v>13.805047006432458</v>
      </c>
      <c r="T24">
        <v>1.2889999999999999</v>
      </c>
      <c r="U24">
        <f t="shared" si="2"/>
        <v>16.163009404388713</v>
      </c>
    </row>
    <row r="25" spans="1:21" x14ac:dyDescent="0.55000000000000004">
      <c r="B25">
        <v>69</v>
      </c>
      <c r="C25">
        <v>375</v>
      </c>
      <c r="D25">
        <v>1</v>
      </c>
      <c r="E25">
        <v>1327</v>
      </c>
      <c r="F25">
        <v>1.2963523864746094</v>
      </c>
      <c r="G25">
        <v>982.44380950927734</v>
      </c>
      <c r="L25">
        <v>11922</v>
      </c>
      <c r="M25">
        <v>78328</v>
      </c>
      <c r="O25">
        <f t="shared" si="0"/>
        <v>0.13209972299168976</v>
      </c>
      <c r="P25">
        <f t="shared" si="1"/>
        <v>13.209972299168976</v>
      </c>
      <c r="T25">
        <v>1.2370000000000001</v>
      </c>
      <c r="U25">
        <f t="shared" si="2"/>
        <v>15.510971786833858</v>
      </c>
    </row>
    <row r="26" spans="1:21" x14ac:dyDescent="0.55000000000000004">
      <c r="B26">
        <v>72</v>
      </c>
      <c r="C26">
        <v>473</v>
      </c>
      <c r="D26">
        <v>1</v>
      </c>
      <c r="E26">
        <v>1340</v>
      </c>
      <c r="F26">
        <v>0.98665809631347656</v>
      </c>
      <c r="G26">
        <v>800.92048645019531</v>
      </c>
      <c r="L26">
        <v>12692</v>
      </c>
      <c r="M26">
        <v>95834</v>
      </c>
      <c r="O26">
        <f t="shared" si="0"/>
        <v>0.11694893389602491</v>
      </c>
      <c r="P26">
        <f t="shared" si="1"/>
        <v>11.694893389602491</v>
      </c>
      <c r="T26">
        <v>0.89200000000000002</v>
      </c>
      <c r="U26">
        <f t="shared" si="2"/>
        <v>11.184952978056426</v>
      </c>
    </row>
    <row r="28" spans="1:21" x14ac:dyDescent="0.55000000000000004">
      <c r="A28" t="s">
        <v>1</v>
      </c>
      <c r="B28">
        <f>AVERAGE(B2:B26)</f>
        <v>62.52</v>
      </c>
      <c r="C28">
        <f>AVERAGE(C2:C26)</f>
        <v>379.16</v>
      </c>
      <c r="D28">
        <v>1</v>
      </c>
      <c r="E28">
        <f>AVERAGE(E2:E26)</f>
        <v>1470.08</v>
      </c>
      <c r="F28">
        <f t="shared" ref="F28:G28" si="3">AVERAGE(F2:F26)</f>
        <v>1.1483105850219726</v>
      </c>
      <c r="G28">
        <f t="shared" si="3"/>
        <v>791.57249450683594</v>
      </c>
      <c r="O28">
        <f>AVERAGE(O2:O26)</f>
        <v>0.21258900299878303</v>
      </c>
      <c r="P28" s="6">
        <f t="shared" si="1"/>
        <v>21.258900299878302</v>
      </c>
      <c r="U28" s="6">
        <f>AVERAGE(U2:U26)</f>
        <v>20.987084639498434</v>
      </c>
    </row>
    <row r="29" spans="1:21" x14ac:dyDescent="0.55000000000000004">
      <c r="A29" t="s">
        <v>2</v>
      </c>
      <c r="B29">
        <f>_xlfn.STDEV.P(B2:B26)</f>
        <v>9.033803185812717</v>
      </c>
      <c r="C29">
        <f>_xlfn.STDEV.P(C2:C26)</f>
        <v>86.199735498434094</v>
      </c>
      <c r="D29">
        <v>0</v>
      </c>
      <c r="E29">
        <f>_xlfn.STDEV.P(E2:E26)</f>
        <v>138.38090041620629</v>
      </c>
      <c r="F29">
        <f t="shared" ref="F29:G29" si="4">_xlfn.STDEV.P(F2:F26)</f>
        <v>0.17230932133820079</v>
      </c>
      <c r="G29">
        <f t="shared" si="4"/>
        <v>144.11518566856253</v>
      </c>
      <c r="O29">
        <f>_xlfn.STDEV.P(O2:O26)</f>
        <v>0.10210926728964111</v>
      </c>
      <c r="P29">
        <f t="shared" si="1"/>
        <v>10.210926728964111</v>
      </c>
      <c r="U29">
        <f>_xlfn.STDEV.P(U2:U26)</f>
        <v>9.7973469193827967</v>
      </c>
    </row>
    <row r="31" spans="1:21" x14ac:dyDescent="0.55000000000000004">
      <c r="A31" t="s">
        <v>37</v>
      </c>
      <c r="B31">
        <v>-0.16800000000000001</v>
      </c>
      <c r="C31">
        <v>-0.32200000000000001</v>
      </c>
      <c r="E31">
        <v>-3.7999999999999999E-2</v>
      </c>
      <c r="F31">
        <v>-0.26400000000000001</v>
      </c>
      <c r="G31">
        <v>-0.154</v>
      </c>
    </row>
    <row r="32" spans="1:21" x14ac:dyDescent="0.55000000000000004">
      <c r="A32" t="s">
        <v>36</v>
      </c>
      <c r="B32">
        <v>0.42199999999999999</v>
      </c>
      <c r="C32">
        <v>0.105</v>
      </c>
      <c r="E32">
        <v>0.85799999999999998</v>
      </c>
      <c r="F32">
        <v>0.20300000000000001</v>
      </c>
      <c r="G32">
        <v>0.4620000000000000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A0393-4DE9-4F2A-9659-5D60BC93D885}">
  <sheetPr>
    <pageSetUpPr fitToPage="1"/>
  </sheetPr>
  <dimension ref="A1:R33"/>
  <sheetViews>
    <sheetView tabSelected="1" workbookViewId="0">
      <selection activeCell="P1" sqref="P1:R1"/>
    </sheetView>
  </sheetViews>
  <sheetFormatPr defaultRowHeight="18" x14ac:dyDescent="0.55000000000000004"/>
  <sheetData>
    <row r="1" spans="1:18" x14ac:dyDescent="0.55000000000000004">
      <c r="A1" t="s">
        <v>6</v>
      </c>
      <c r="B1" t="s">
        <v>3</v>
      </c>
      <c r="C1" s="7" t="s">
        <v>16</v>
      </c>
      <c r="D1" s="7" t="s">
        <v>17</v>
      </c>
      <c r="E1" s="7" t="s">
        <v>18</v>
      </c>
      <c r="G1" s="1" t="s">
        <v>23</v>
      </c>
      <c r="H1" s="7" t="s">
        <v>16</v>
      </c>
      <c r="I1" s="7" t="s">
        <v>17</v>
      </c>
      <c r="J1" s="7" t="s">
        <v>18</v>
      </c>
      <c r="K1" s="2" t="s">
        <v>7</v>
      </c>
      <c r="L1" s="7" t="s">
        <v>16</v>
      </c>
      <c r="M1" s="7" t="s">
        <v>17</v>
      </c>
      <c r="N1" s="7" t="s">
        <v>18</v>
      </c>
      <c r="O1" s="5" t="s">
        <v>8</v>
      </c>
      <c r="P1" s="7" t="s">
        <v>16</v>
      </c>
      <c r="Q1" s="7" t="s">
        <v>17</v>
      </c>
      <c r="R1" s="7" t="s">
        <v>18</v>
      </c>
    </row>
    <row r="2" spans="1:18" x14ac:dyDescent="0.55000000000000004">
      <c r="A2">
        <v>1</v>
      </c>
      <c r="B2" s="1" t="s">
        <v>23</v>
      </c>
      <c r="C2">
        <v>1536</v>
      </c>
      <c r="D2">
        <v>1.5837650299072266</v>
      </c>
      <c r="E2">
        <v>898.64730834960938</v>
      </c>
      <c r="H2">
        <v>1536</v>
      </c>
      <c r="I2">
        <v>1.5837650299072266</v>
      </c>
      <c r="J2">
        <v>898.64730834960938</v>
      </c>
      <c r="L2">
        <v>1642</v>
      </c>
      <c r="M2">
        <v>1.0358390808105469</v>
      </c>
      <c r="N2">
        <v>633.67080688476563</v>
      </c>
      <c r="P2">
        <v>1340</v>
      </c>
      <c r="Q2">
        <v>0.98665809631347656</v>
      </c>
      <c r="R2">
        <v>800.92048645019531</v>
      </c>
    </row>
    <row r="3" spans="1:18" x14ac:dyDescent="0.55000000000000004">
      <c r="A3">
        <v>1</v>
      </c>
      <c r="B3" s="2" t="s">
        <v>4</v>
      </c>
      <c r="C3">
        <v>1642</v>
      </c>
      <c r="D3">
        <v>1.0358390808105469</v>
      </c>
      <c r="E3">
        <v>633.67080688476563</v>
      </c>
      <c r="H3">
        <v>1417</v>
      </c>
      <c r="I3">
        <v>1.5157613754272461</v>
      </c>
      <c r="J3">
        <v>1086.7366790771484</v>
      </c>
      <c r="L3">
        <v>1725</v>
      </c>
      <c r="M3">
        <v>1.2039556503295898</v>
      </c>
      <c r="N3">
        <v>701.86328887939453</v>
      </c>
      <c r="P3">
        <v>1243</v>
      </c>
      <c r="Q3">
        <v>1.187047004699707</v>
      </c>
      <c r="R3">
        <v>958.10222625732422</v>
      </c>
    </row>
    <row r="4" spans="1:18" x14ac:dyDescent="0.55000000000000004">
      <c r="A4">
        <v>1</v>
      </c>
      <c r="B4" s="1" t="s">
        <v>23</v>
      </c>
      <c r="C4">
        <v>1417</v>
      </c>
      <c r="D4">
        <v>1.5157613754272461</v>
      </c>
      <c r="E4">
        <v>1086.7366790771484</v>
      </c>
      <c r="H4">
        <v>1341</v>
      </c>
      <c r="I4">
        <v>1.1640872955322266</v>
      </c>
      <c r="J4">
        <v>874.31430816650391</v>
      </c>
      <c r="L4">
        <v>1654</v>
      </c>
      <c r="M4">
        <v>1.1110954284667969</v>
      </c>
      <c r="N4">
        <v>675.60768127441406</v>
      </c>
      <c r="P4">
        <v>1454</v>
      </c>
      <c r="Q4">
        <v>1.3386411666870117</v>
      </c>
      <c r="R4">
        <v>924.79991912841797</v>
      </c>
    </row>
    <row r="5" spans="1:18" x14ac:dyDescent="0.55000000000000004">
      <c r="A5">
        <v>1</v>
      </c>
      <c r="B5" s="2" t="s">
        <v>4</v>
      </c>
      <c r="C5">
        <v>1725</v>
      </c>
      <c r="D5">
        <v>1.2039556503295898</v>
      </c>
      <c r="E5">
        <v>701.86328887939453</v>
      </c>
      <c r="H5">
        <v>1675</v>
      </c>
      <c r="I5">
        <v>0.92247390747070313</v>
      </c>
      <c r="J5">
        <v>551.89132690429688</v>
      </c>
      <c r="L5">
        <v>1501</v>
      </c>
      <c r="M5">
        <v>0.84963798522949219</v>
      </c>
      <c r="N5">
        <v>566.64562225341808</v>
      </c>
      <c r="P5">
        <v>1551</v>
      </c>
      <c r="Q5">
        <v>0.81044769287109375</v>
      </c>
      <c r="R5">
        <v>523.32687377929688</v>
      </c>
    </row>
    <row r="6" spans="1:18" x14ac:dyDescent="0.55000000000000004">
      <c r="A6">
        <v>1</v>
      </c>
      <c r="B6" s="2" t="s">
        <v>4</v>
      </c>
      <c r="C6">
        <v>1654</v>
      </c>
      <c r="D6">
        <v>1.1110954284667969</v>
      </c>
      <c r="E6">
        <v>675.60768127441406</v>
      </c>
      <c r="H6">
        <v>1296</v>
      </c>
      <c r="I6">
        <v>1.3792133331298828</v>
      </c>
      <c r="J6">
        <v>1070.4460144042969</v>
      </c>
      <c r="L6">
        <v>1570</v>
      </c>
      <c r="M6">
        <v>1.0287237167358398</v>
      </c>
      <c r="N6">
        <v>658.16688537597656</v>
      </c>
    </row>
    <row r="7" spans="1:18" x14ac:dyDescent="0.55000000000000004">
      <c r="A7">
        <v>1</v>
      </c>
      <c r="B7" s="1" t="s">
        <v>23</v>
      </c>
      <c r="C7">
        <v>1341</v>
      </c>
      <c r="D7">
        <v>1.1640872955322266</v>
      </c>
      <c r="E7">
        <v>874.31430816650391</v>
      </c>
      <c r="H7">
        <v>1285</v>
      </c>
      <c r="I7">
        <v>1.1551609039306641</v>
      </c>
      <c r="J7">
        <v>919.19517517089844</v>
      </c>
      <c r="L7">
        <v>1509</v>
      </c>
      <c r="M7">
        <v>1.1291627883911133</v>
      </c>
      <c r="N7">
        <v>750.90694427490234</v>
      </c>
    </row>
    <row r="8" spans="1:18" x14ac:dyDescent="0.55000000000000004">
      <c r="A8">
        <v>1</v>
      </c>
      <c r="B8" s="2" t="s">
        <v>4</v>
      </c>
      <c r="C8">
        <v>1501</v>
      </c>
      <c r="D8">
        <v>0.84963798522949219</v>
      </c>
      <c r="E8">
        <v>566.64562225341808</v>
      </c>
      <c r="H8">
        <v>1493</v>
      </c>
      <c r="I8">
        <v>1.1452560424804688</v>
      </c>
      <c r="J8">
        <v>769.84977722167969</v>
      </c>
      <c r="L8">
        <v>1453</v>
      </c>
      <c r="M8">
        <v>1.0810546875</v>
      </c>
      <c r="N8">
        <v>745.76568603515636</v>
      </c>
    </row>
    <row r="9" spans="1:18" x14ac:dyDescent="0.55000000000000004">
      <c r="A9">
        <v>1</v>
      </c>
      <c r="B9" s="2" t="s">
        <v>4</v>
      </c>
      <c r="C9">
        <v>1570</v>
      </c>
      <c r="D9">
        <v>1.0287237167358398</v>
      </c>
      <c r="E9">
        <v>658.16688537597656</v>
      </c>
      <c r="H9">
        <v>1423</v>
      </c>
      <c r="I9">
        <v>1.3964653015136719</v>
      </c>
      <c r="J9">
        <v>988.58070373535156</v>
      </c>
      <c r="L9">
        <v>1616</v>
      </c>
      <c r="M9">
        <v>1.0796728134155273</v>
      </c>
      <c r="N9">
        <v>671.25606536865223</v>
      </c>
    </row>
    <row r="10" spans="1:18" x14ac:dyDescent="0.55000000000000004">
      <c r="A10">
        <v>1</v>
      </c>
      <c r="B10" s="1" t="s">
        <v>23</v>
      </c>
      <c r="C10">
        <v>1675</v>
      </c>
      <c r="D10">
        <v>0.92247390747070313</v>
      </c>
      <c r="E10">
        <v>551.89132690429688</v>
      </c>
      <c r="H10">
        <v>1128</v>
      </c>
      <c r="I10">
        <v>1.0575027465820313</v>
      </c>
      <c r="J10">
        <v>944.98729705810547</v>
      </c>
      <c r="L10">
        <v>1590</v>
      </c>
      <c r="M10">
        <v>1.2258939743041992</v>
      </c>
      <c r="N10">
        <v>774.09839630126953</v>
      </c>
    </row>
    <row r="11" spans="1:18" x14ac:dyDescent="0.55000000000000004">
      <c r="A11">
        <v>1</v>
      </c>
      <c r="B11" s="1" t="s">
        <v>23</v>
      </c>
      <c r="C11">
        <v>1296</v>
      </c>
      <c r="D11">
        <v>1.3792133331298828</v>
      </c>
      <c r="E11">
        <v>1070.4460144042969</v>
      </c>
      <c r="H11">
        <v>1386</v>
      </c>
      <c r="I11">
        <v>1.0061159133911133</v>
      </c>
      <c r="J11">
        <v>729.40635681152344</v>
      </c>
      <c r="L11">
        <v>1433</v>
      </c>
      <c r="M11">
        <v>1.0009489059448242</v>
      </c>
      <c r="N11">
        <v>700.50716400146473</v>
      </c>
    </row>
    <row r="12" spans="1:18" x14ac:dyDescent="0.55000000000000004">
      <c r="A12">
        <v>1</v>
      </c>
      <c r="B12" s="1" t="s">
        <v>23</v>
      </c>
      <c r="C12">
        <v>1285</v>
      </c>
      <c r="D12">
        <v>1.1551609039306641</v>
      </c>
      <c r="E12">
        <v>919.19517517089844</v>
      </c>
      <c r="H12">
        <v>1410</v>
      </c>
      <c r="I12">
        <v>1.2146244049072266</v>
      </c>
      <c r="J12">
        <v>865.07034301757813</v>
      </c>
      <c r="L12">
        <v>1819</v>
      </c>
      <c r="M12">
        <v>1.3850927352905273</v>
      </c>
      <c r="N12">
        <v>867.18177795410156</v>
      </c>
    </row>
    <row r="13" spans="1:18" x14ac:dyDescent="0.55000000000000004">
      <c r="A13">
        <v>1</v>
      </c>
      <c r="B13" s="1" t="s">
        <v>23</v>
      </c>
      <c r="C13">
        <v>1493</v>
      </c>
      <c r="D13">
        <v>1.1452560424804688</v>
      </c>
      <c r="E13">
        <v>769.84977722167969</v>
      </c>
      <c r="H13">
        <v>1516</v>
      </c>
      <c r="I13">
        <v>1.0711154937744141</v>
      </c>
      <c r="J13">
        <v>708.76407623291016</v>
      </c>
    </row>
    <row r="14" spans="1:18" x14ac:dyDescent="0.55000000000000004">
      <c r="A14">
        <v>1</v>
      </c>
      <c r="B14" s="2" t="s">
        <v>4</v>
      </c>
      <c r="C14">
        <v>1509</v>
      </c>
      <c r="D14">
        <v>1.1291627883911133</v>
      </c>
      <c r="E14">
        <v>750.90694427490234</v>
      </c>
      <c r="H14">
        <v>1486</v>
      </c>
      <c r="I14">
        <v>1.0672273635864258</v>
      </c>
      <c r="J14">
        <v>719.57015991210938</v>
      </c>
    </row>
    <row r="15" spans="1:18" x14ac:dyDescent="0.55000000000000004">
      <c r="A15">
        <v>1</v>
      </c>
      <c r="B15" s="1" t="s">
        <v>23</v>
      </c>
      <c r="C15">
        <v>1423</v>
      </c>
      <c r="D15">
        <v>1.3964653015136719</v>
      </c>
      <c r="E15">
        <v>988.58070373535156</v>
      </c>
      <c r="H15">
        <v>1327</v>
      </c>
      <c r="I15">
        <v>1.2963523864746094</v>
      </c>
      <c r="J15">
        <v>982.44380950927734</v>
      </c>
    </row>
    <row r="16" spans="1:18" x14ac:dyDescent="0.55000000000000004">
      <c r="A16">
        <v>1</v>
      </c>
      <c r="B16" s="2" t="s">
        <v>4</v>
      </c>
      <c r="C16">
        <v>1453</v>
      </c>
      <c r="D16">
        <v>1.0810546875</v>
      </c>
      <c r="E16">
        <v>745.76568603515636</v>
      </c>
      <c r="H16">
        <v>1787</v>
      </c>
      <c r="I16">
        <v>1.4058980941772461</v>
      </c>
      <c r="J16">
        <v>657.05108642578136</v>
      </c>
    </row>
    <row r="17" spans="1:10" x14ac:dyDescent="0.55000000000000004">
      <c r="A17">
        <v>1</v>
      </c>
      <c r="B17" s="1" t="s">
        <v>23</v>
      </c>
      <c r="C17">
        <v>1128</v>
      </c>
      <c r="D17">
        <v>1.0575027465820313</v>
      </c>
      <c r="E17">
        <v>944.98729705810547</v>
      </c>
      <c r="H17">
        <v>1384</v>
      </c>
      <c r="I17">
        <v>1.0851316452026367</v>
      </c>
      <c r="J17">
        <v>790.56072235107422</v>
      </c>
    </row>
    <row r="18" spans="1:10" x14ac:dyDescent="0.55000000000000004">
      <c r="A18">
        <v>1</v>
      </c>
      <c r="B18" s="1" t="s">
        <v>23</v>
      </c>
      <c r="C18">
        <v>1386</v>
      </c>
      <c r="D18">
        <v>1.0061159133911133</v>
      </c>
      <c r="E18">
        <v>729.40635681152344</v>
      </c>
      <c r="H18">
        <v>1459</v>
      </c>
      <c r="I18">
        <v>1.0951738357543945</v>
      </c>
      <c r="J18">
        <v>753.60202789306641</v>
      </c>
    </row>
    <row r="19" spans="1:10" x14ac:dyDescent="0.55000000000000004">
      <c r="A19">
        <v>1</v>
      </c>
      <c r="B19" s="2" t="s">
        <v>4</v>
      </c>
      <c r="C19">
        <v>1616</v>
      </c>
      <c r="D19">
        <v>1.0796728134155273</v>
      </c>
      <c r="E19">
        <v>671.25606536865223</v>
      </c>
    </row>
    <row r="20" spans="1:10" x14ac:dyDescent="0.55000000000000004">
      <c r="A20">
        <v>1</v>
      </c>
      <c r="B20" s="2" t="s">
        <v>4</v>
      </c>
      <c r="C20">
        <v>1590</v>
      </c>
      <c r="D20">
        <v>1.2258939743041992</v>
      </c>
      <c r="E20">
        <v>774.09839630126953</v>
      </c>
    </row>
    <row r="21" spans="1:10" x14ac:dyDescent="0.55000000000000004">
      <c r="A21">
        <v>1</v>
      </c>
      <c r="B21" s="1" t="s">
        <v>23</v>
      </c>
      <c r="C21">
        <v>1410</v>
      </c>
      <c r="D21">
        <v>1.2146244049072266</v>
      </c>
      <c r="E21">
        <v>865.07034301757813</v>
      </c>
    </row>
    <row r="22" spans="1:10" x14ac:dyDescent="0.55000000000000004">
      <c r="A22">
        <v>1</v>
      </c>
      <c r="B22" s="1" t="s">
        <v>23</v>
      </c>
      <c r="C22">
        <v>1516</v>
      </c>
      <c r="D22">
        <v>1.0711154937744141</v>
      </c>
      <c r="E22">
        <v>708.76407623291016</v>
      </c>
    </row>
    <row r="23" spans="1:10" x14ac:dyDescent="0.55000000000000004">
      <c r="A23">
        <v>1</v>
      </c>
      <c r="B23" s="2" t="s">
        <v>4</v>
      </c>
      <c r="C23">
        <v>1433</v>
      </c>
      <c r="D23">
        <v>1.0009489059448242</v>
      </c>
      <c r="E23">
        <v>700.50716400146473</v>
      </c>
    </row>
    <row r="24" spans="1:10" x14ac:dyDescent="0.55000000000000004">
      <c r="A24">
        <v>1</v>
      </c>
      <c r="B24" s="1" t="s">
        <v>23</v>
      </c>
      <c r="C24">
        <v>1486</v>
      </c>
      <c r="D24">
        <v>1.0672273635864258</v>
      </c>
      <c r="E24">
        <v>719.57015991210938</v>
      </c>
    </row>
    <row r="25" spans="1:10" x14ac:dyDescent="0.55000000000000004">
      <c r="A25">
        <v>1</v>
      </c>
      <c r="B25" s="1" t="s">
        <v>23</v>
      </c>
      <c r="C25">
        <v>1327</v>
      </c>
      <c r="D25">
        <v>1.2963523864746094</v>
      </c>
      <c r="E25">
        <v>982.44380950927734</v>
      </c>
    </row>
    <row r="26" spans="1:10" x14ac:dyDescent="0.55000000000000004">
      <c r="A26">
        <v>1</v>
      </c>
      <c r="B26" s="3" t="s">
        <v>5</v>
      </c>
      <c r="C26">
        <v>1340</v>
      </c>
      <c r="D26">
        <v>0.98665809631347656</v>
      </c>
      <c r="E26">
        <v>800.92048645019531</v>
      </c>
    </row>
    <row r="27" spans="1:10" x14ac:dyDescent="0.55000000000000004">
      <c r="A27">
        <v>0</v>
      </c>
      <c r="B27" s="2" t="s">
        <v>4</v>
      </c>
      <c r="C27">
        <v>1819</v>
      </c>
      <c r="D27">
        <v>1.3850927352905273</v>
      </c>
      <c r="E27">
        <v>867.18177795410156</v>
      </c>
    </row>
    <row r="28" spans="1:10" x14ac:dyDescent="0.55000000000000004">
      <c r="A28">
        <v>0</v>
      </c>
      <c r="B28" s="1" t="s">
        <v>23</v>
      </c>
      <c r="C28">
        <v>1787</v>
      </c>
      <c r="D28">
        <v>1.4058980941772461</v>
      </c>
      <c r="E28">
        <v>657.05108642578136</v>
      </c>
    </row>
    <row r="29" spans="1:10" x14ac:dyDescent="0.55000000000000004">
      <c r="A29">
        <v>0</v>
      </c>
      <c r="B29" s="1" t="s">
        <v>23</v>
      </c>
      <c r="C29">
        <v>1384</v>
      </c>
      <c r="D29">
        <v>1.0851316452026367</v>
      </c>
      <c r="E29">
        <v>790.56072235107422</v>
      </c>
    </row>
    <row r="30" spans="1:10" x14ac:dyDescent="0.55000000000000004">
      <c r="A30">
        <v>0</v>
      </c>
      <c r="B30" s="3" t="s">
        <v>5</v>
      </c>
      <c r="C30">
        <v>1243</v>
      </c>
      <c r="D30">
        <v>1.187047004699707</v>
      </c>
      <c r="E30">
        <v>958.10222625732422</v>
      </c>
    </row>
    <row r="31" spans="1:10" x14ac:dyDescent="0.55000000000000004">
      <c r="A31">
        <v>0</v>
      </c>
      <c r="B31" s="3" t="s">
        <v>5</v>
      </c>
      <c r="C31">
        <v>1454</v>
      </c>
      <c r="D31">
        <v>1.3386411666870117</v>
      </c>
      <c r="E31">
        <v>924.79991912841797</v>
      </c>
    </row>
    <row r="32" spans="1:10" x14ac:dyDescent="0.55000000000000004">
      <c r="A32">
        <v>0</v>
      </c>
      <c r="B32" s="1" t="s">
        <v>23</v>
      </c>
      <c r="C32">
        <v>1459</v>
      </c>
      <c r="D32">
        <v>1.0951738357543945</v>
      </c>
      <c r="E32">
        <v>753.60202789306641</v>
      </c>
    </row>
    <row r="33" spans="1:5" x14ac:dyDescent="0.55000000000000004">
      <c r="A33">
        <v>0</v>
      </c>
      <c r="B33" s="3" t="s">
        <v>5</v>
      </c>
      <c r="C33">
        <v>1551</v>
      </c>
      <c r="D33">
        <v>0.81044769287109375</v>
      </c>
      <c r="E33">
        <v>523.32687377929688</v>
      </c>
    </row>
  </sheetData>
  <phoneticPr fontId="1"/>
  <pageMargins left="0.7" right="0.7" top="0.75" bottom="0.75" header="0.3" footer="0.3"/>
  <pageSetup paperSize="9" scale="6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NOR</vt:lpstr>
      <vt:lpstr>PPE</vt:lpstr>
      <vt:lpstr>pachyvessel non-pachyvessel</vt:lpstr>
      <vt:lpstr>distance between RPE achyvessel</vt:lpstr>
      <vt:lpstr>pachyvessel+ corelation  merge</vt:lpstr>
      <vt:lpstr>pachyvessel+ fellow ey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o</dc:creator>
  <cp:lastModifiedBy>Miho</cp:lastModifiedBy>
  <cp:lastPrinted>2022-03-16T07:09:12Z</cp:lastPrinted>
  <dcterms:created xsi:type="dcterms:W3CDTF">2022-03-13T15:08:20Z</dcterms:created>
  <dcterms:modified xsi:type="dcterms:W3CDTF">2022-05-14T16:52:15Z</dcterms:modified>
</cp:coreProperties>
</file>